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E:\桌面\Revised manuscript_20220530\"/>
    </mc:Choice>
  </mc:AlternateContent>
  <xr:revisionPtr revIDLastSave="0" documentId="13_ncr:1_{96662351-298B-4763-9D28-DCBC5C2AF74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Data 8a" sheetId="5" r:id="rId1"/>
    <sheet name="Supplementary Data 8b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0" i="7" l="1"/>
  <c r="Q30" i="7"/>
  <c r="P30" i="7"/>
  <c r="O30" i="7"/>
  <c r="N30" i="7"/>
  <c r="M30" i="7"/>
  <c r="L30" i="7"/>
  <c r="K30" i="7"/>
  <c r="J30" i="7"/>
  <c r="I30" i="7"/>
  <c r="H30" i="7"/>
  <c r="G30" i="7"/>
  <c r="F30" i="7"/>
  <c r="E30" i="7"/>
  <c r="R21" i="7"/>
  <c r="Q21" i="7"/>
  <c r="P21" i="7"/>
  <c r="O21" i="7"/>
  <c r="N21" i="7"/>
  <c r="M21" i="7"/>
  <c r="L21" i="7"/>
  <c r="K21" i="7"/>
  <c r="J21" i="7"/>
  <c r="I21" i="7"/>
  <c r="H21" i="7"/>
  <c r="G21" i="7"/>
  <c r="F21" i="7"/>
  <c r="E21" i="7"/>
</calcChain>
</file>

<file path=xl/sharedStrings.xml><?xml version="1.0" encoding="utf-8"?>
<sst xmlns="http://schemas.openxmlformats.org/spreadsheetml/2006/main" count="174" uniqueCount="137">
  <si>
    <t>Curtobacterium albidum</t>
  </si>
  <si>
    <t>Samplr</t>
    <phoneticPr fontId="2" type="noConversion"/>
  </si>
  <si>
    <t>Size</t>
    <phoneticPr fontId="2" type="noConversion"/>
  </si>
  <si>
    <t>Total_genes</t>
    <phoneticPr fontId="2" type="noConversion"/>
  </si>
  <si>
    <t>Total_CDS</t>
    <phoneticPr fontId="2" type="noConversion"/>
  </si>
  <si>
    <t>CDS_with_protein</t>
    <phoneticPr fontId="2" type="noConversion"/>
  </si>
  <si>
    <t>Genes_coding</t>
    <phoneticPr fontId="2" type="noConversion"/>
  </si>
  <si>
    <t>Genes_RNA</t>
    <phoneticPr fontId="2" type="noConversion"/>
  </si>
  <si>
    <t>ncRNAs</t>
  </si>
  <si>
    <t>pseudo_genes</t>
  </si>
  <si>
    <t>trna</t>
    <phoneticPr fontId="2" type="noConversion"/>
  </si>
  <si>
    <t>GC</t>
    <phoneticPr fontId="2" type="noConversion"/>
  </si>
  <si>
    <t>ContigNum(&gt;300bp)</t>
    <phoneticPr fontId="2" type="noConversion"/>
  </si>
  <si>
    <t>Taxon</t>
    <phoneticPr fontId="2" type="noConversion"/>
  </si>
  <si>
    <t>JXNPKM 1305</t>
    <phoneticPr fontId="2" type="noConversion"/>
  </si>
  <si>
    <t>Lactococcus lactis</t>
    <phoneticPr fontId="2" type="noConversion"/>
  </si>
  <si>
    <t>MNAZ 1397</t>
    <phoneticPr fontId="2" type="noConversion"/>
  </si>
  <si>
    <t>Citrobacter sp.</t>
  </si>
  <si>
    <t>ACZLY 512</t>
    <phoneticPr fontId="2" type="noConversion"/>
  </si>
  <si>
    <t>Acinetobacter sp.</t>
    <phoneticPr fontId="2" type="noConversion"/>
  </si>
  <si>
    <t>YCCK 550</t>
    <phoneticPr fontId="2" type="noConversion"/>
  </si>
  <si>
    <t>Rosenbergiella epipactidis</t>
  </si>
  <si>
    <t>HLNPK 995</t>
    <phoneticPr fontId="2" type="noConversion"/>
  </si>
  <si>
    <t>QYCK 26</t>
    <phoneticPr fontId="2" type="noConversion"/>
  </si>
  <si>
    <t>Bacillus velezensis</t>
  </si>
  <si>
    <t>JXNPK 1279</t>
    <phoneticPr fontId="2" type="noConversion"/>
  </si>
  <si>
    <t>Paenibacillus hunanensis</t>
  </si>
  <si>
    <t>QYCK 21</t>
    <phoneticPr fontId="2" type="noConversion"/>
  </si>
  <si>
    <t>YYCK 275</t>
    <phoneticPr fontId="2" type="noConversion"/>
  </si>
  <si>
    <t>YYCK 506</t>
    <phoneticPr fontId="2" type="noConversion"/>
  </si>
  <si>
    <t>Pantoea eucrina</t>
  </si>
  <si>
    <t>CCNPK 811</t>
    <phoneticPr fontId="2" type="noConversion"/>
  </si>
  <si>
    <t>Pseudomonas protegens</t>
  </si>
  <si>
    <t>CCNPK 873</t>
    <phoneticPr fontId="2" type="noConversion"/>
  </si>
  <si>
    <t>HLNPK 985</t>
    <phoneticPr fontId="2" type="noConversion"/>
  </si>
  <si>
    <t>Rahnella victoriana</t>
  </si>
  <si>
    <t>Orthology</t>
    <phoneticPr fontId="2" type="noConversion"/>
  </si>
  <si>
    <t>Gene</t>
  </si>
  <si>
    <t>Desc</t>
  </si>
  <si>
    <t>EC</t>
  </si>
  <si>
    <t>K01915</t>
  </si>
  <si>
    <t>[EC:6.3.1.2]</t>
  </si>
  <si>
    <t>K01676</t>
  </si>
  <si>
    <t>E4.2.1.2A, fumA, fumB</t>
  </si>
  <si>
    <t>[EC:4.2.1.2]</t>
  </si>
  <si>
    <t>K00382</t>
  </si>
  <si>
    <t>[EC:1.8.1.4]</t>
  </si>
  <si>
    <t>K00240</t>
  </si>
  <si>
    <t xml:space="preserve">succinate dehydrogenase / fumarate reductase, iron-sulfur subunit </t>
  </si>
  <si>
    <t>[EC:1.3.5.1 1.3.5.4]</t>
  </si>
  <si>
    <t>K00265</t>
  </si>
  <si>
    <t>[EC:1.4.1.13]</t>
  </si>
  <si>
    <t>K00058</t>
  </si>
  <si>
    <t>serA, PHGDH</t>
  </si>
  <si>
    <t>[EC:1.1.1.95 1.1.1.399]</t>
  </si>
  <si>
    <t>K01682</t>
  </si>
  <si>
    <t>acnB</t>
  </si>
  <si>
    <t xml:space="preserve">aconitate hydratase 2 / 2-methylisocitrate dehydratase </t>
  </si>
  <si>
    <t>[EC:4.2.1.3 4.2.1.99]</t>
  </si>
  <si>
    <t>K00031</t>
  </si>
  <si>
    <t>IDH1, IDH2, icd</t>
  </si>
  <si>
    <t>[EC:1.1.1.42]</t>
  </si>
  <si>
    <t>K00266</t>
  </si>
  <si>
    <t>gltD</t>
  </si>
  <si>
    <t xml:space="preserve">glutamate synthase (NADPH) small chain </t>
  </si>
  <si>
    <t>[EC:6.2.1.5]</t>
  </si>
  <si>
    <t>K00164</t>
  </si>
  <si>
    <t>[EC:1.2.4.2]</t>
  </si>
  <si>
    <t>K00627</t>
  </si>
  <si>
    <t>DLAT, aceF, pdhC</t>
  </si>
  <si>
    <t xml:space="preserve">pyruvate dehydrogenase E2 component (dihydrolipoamide acetyltransferase) </t>
  </si>
  <si>
    <t>[EC:2.3.1.12]</t>
  </si>
  <si>
    <t>K00658</t>
  </si>
  <si>
    <t xml:space="preserve">2-oxoglutarate dehydrogenase E2 component (dihydrolipoamide succinyltransferase) </t>
  </si>
  <si>
    <t>[EC:2.3.1.61]</t>
  </si>
  <si>
    <t>K01647</t>
  </si>
  <si>
    <t>[EC:2.3.3.1]</t>
  </si>
  <si>
    <t>K01903</t>
  </si>
  <si>
    <t>sucC</t>
  </si>
  <si>
    <t xml:space="preserve">succinyl-CoA synthetase beta subunit </t>
  </si>
  <si>
    <t>K00241</t>
  </si>
  <si>
    <t>sdhC, frdC</t>
  </si>
  <si>
    <t>succinate dehydrogenase / fumarate reductase, cytochrome b subunit</t>
  </si>
  <si>
    <t>K01679</t>
  </si>
  <si>
    <t>E4.2.1.2B, fumC, FH</t>
  </si>
  <si>
    <t>K00261</t>
  </si>
  <si>
    <t>GLUD1_2, gdhA</t>
  </si>
  <si>
    <t xml:space="preserve">glutamate dehydrogenase (NAD(P)+) </t>
  </si>
  <si>
    <t>[EC:1.4.1.3]</t>
  </si>
  <si>
    <t>K00024</t>
  </si>
  <si>
    <t>mdh</t>
  </si>
  <si>
    <t>[EC:1.1.1.37]</t>
  </si>
  <si>
    <t>K01681</t>
  </si>
  <si>
    <t>ACO, acnA</t>
  </si>
  <si>
    <t>[EC:4.2.1.3]</t>
  </si>
  <si>
    <t>K01505</t>
  </si>
  <si>
    <t>E3.5.99.7</t>
  </si>
  <si>
    <t>[EC:3.5.99.7]</t>
  </si>
  <si>
    <t>K04103</t>
  </si>
  <si>
    <t>ipdC</t>
  </si>
  <si>
    <t>[EC:4.1.1.74]</t>
  </si>
  <si>
    <t>DLD, lpd, pdhD</t>
    <phoneticPr fontId="2" type="noConversion"/>
  </si>
  <si>
    <t xml:space="preserve">dihydrolipoamide dehydrogenase </t>
    <phoneticPr fontId="2" type="noConversion"/>
  </si>
  <si>
    <t>sdhB, frdB</t>
    <phoneticPr fontId="2" type="noConversion"/>
  </si>
  <si>
    <t xml:space="preserve">D-3-phosphoglycerate dehydrogenase / 2-oxoglutarate reductase </t>
    <phoneticPr fontId="2" type="noConversion"/>
  </si>
  <si>
    <t>OGDH, sucA</t>
    <phoneticPr fontId="2" type="noConversion"/>
  </si>
  <si>
    <t xml:space="preserve">2-oxoglutarate dehydrogenase E1 component </t>
    <phoneticPr fontId="2" type="noConversion"/>
  </si>
  <si>
    <t>DLST, sucB</t>
    <phoneticPr fontId="2" type="noConversion"/>
  </si>
  <si>
    <t>CS, gltA</t>
    <phoneticPr fontId="2" type="noConversion"/>
  </si>
  <si>
    <t xml:space="preserve">fumarate hydratase, class II </t>
    <phoneticPr fontId="2" type="noConversion"/>
  </si>
  <si>
    <t>glnA, GLUL</t>
    <phoneticPr fontId="2" type="noConversion"/>
  </si>
  <si>
    <t>gltB</t>
    <phoneticPr fontId="2" type="noConversion"/>
  </si>
  <si>
    <t xml:space="preserve">fumarate hydratase, class I </t>
    <phoneticPr fontId="2" type="noConversion"/>
  </si>
  <si>
    <t xml:space="preserve">isocitrate dehydrogenase </t>
    <phoneticPr fontId="2" type="noConversion"/>
  </si>
  <si>
    <t xml:space="preserve">citrate synthase </t>
    <phoneticPr fontId="2" type="noConversion"/>
  </si>
  <si>
    <t xml:space="preserve">malate dehydrogenase </t>
    <phoneticPr fontId="2" type="noConversion"/>
  </si>
  <si>
    <t xml:space="preserve">aconitate hydratase  </t>
    <phoneticPr fontId="2" type="noConversion"/>
  </si>
  <si>
    <t xml:space="preserve">glutamine synthetase </t>
    <phoneticPr fontId="2" type="noConversion"/>
  </si>
  <si>
    <t xml:space="preserve">glutamate synthase (NADPH) large chain  </t>
    <phoneticPr fontId="2" type="noConversion"/>
  </si>
  <si>
    <t xml:space="preserve">1-aminocyclopropane-1-carboxylate deaminase </t>
    <phoneticPr fontId="2" type="noConversion"/>
  </si>
  <si>
    <t>[EC:1.4.1.13]</t>
    <phoneticPr fontId="2" type="noConversion"/>
  </si>
  <si>
    <t xml:space="preserve">glutamate dehydrogenase (NAD(P)+) </t>
    <phoneticPr fontId="2" type="noConversion"/>
  </si>
  <si>
    <t xml:space="preserve">indolepyruvate decarboxylase </t>
    <phoneticPr fontId="2" type="noConversion"/>
  </si>
  <si>
    <t xml:space="preserve">      </t>
    <phoneticPr fontId="2" type="noConversion"/>
  </si>
  <si>
    <t xml:space="preserve"> </t>
    <phoneticPr fontId="2" type="noConversion"/>
  </si>
  <si>
    <t>MNAZ 1050</t>
    <phoneticPr fontId="2" type="noConversion"/>
  </si>
  <si>
    <t>Klebsiella variicola</t>
    <phoneticPr fontId="2" type="noConversion"/>
  </si>
  <si>
    <t>Enterobacter ludwigii</t>
    <phoneticPr fontId="2" type="noConversion"/>
  </si>
  <si>
    <t>Bacillus zanthoxyli</t>
    <phoneticPr fontId="2" type="noConversion"/>
  </si>
  <si>
    <t>Pantoea agglomerans</t>
    <phoneticPr fontId="2" type="noConversion"/>
  </si>
  <si>
    <t>Genes encoding major enzymes involved in tricarboxylic acid (TCA) cycle</t>
    <phoneticPr fontId="2" type="noConversion"/>
  </si>
  <si>
    <t>Genes potentially encoding key enzymes involved in ammonia assimilation</t>
    <phoneticPr fontId="2" type="noConversion"/>
  </si>
  <si>
    <t>Genes encoding components of indole-3-pyruvate (IPyA) pathway</t>
    <phoneticPr fontId="2" type="noConversion"/>
  </si>
  <si>
    <t>Gene encoding ACC deaminase</t>
    <phoneticPr fontId="2" type="noConversion"/>
  </si>
  <si>
    <t>Supplementary Data 8: Overview of draft whole-genome sequencing.</t>
    <phoneticPr fontId="2" type="noConversion"/>
  </si>
  <si>
    <t>Supplementary Data 8a: Basic information for draft whole-genome sequencing.</t>
    <phoneticPr fontId="2" type="noConversion"/>
  </si>
  <si>
    <t>Supplementary Table 8b: Genes encoding major enzymes, related to Supplementary Figure. 8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b/>
      <sz val="12"/>
      <name val="Times New Roman"/>
      <family val="1"/>
    </font>
    <font>
      <b/>
      <sz val="12"/>
      <color theme="1"/>
      <name val="等线"/>
      <family val="3"/>
      <charset val="134"/>
      <scheme val="minor"/>
    </font>
    <font>
      <sz val="12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46">
    <xf numFmtId="0" fontId="0" fillId="0" borderId="0" xfId="0"/>
    <xf numFmtId="0" fontId="1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" fillId="0" borderId="0" xfId="0" applyFont="1" applyBorder="1"/>
    <xf numFmtId="0" fontId="1" fillId="0" borderId="0" xfId="0" applyFont="1" applyFill="1"/>
    <xf numFmtId="0" fontId="3" fillId="0" borderId="7" xfId="0" applyFont="1" applyFill="1" applyBorder="1" applyAlignment="1">
      <alignment vertical="center"/>
    </xf>
    <xf numFmtId="0" fontId="3" fillId="0" borderId="8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1" fillId="0" borderId="5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8" xfId="0" applyFont="1" applyFill="1" applyBorder="1"/>
    <xf numFmtId="0" fontId="7" fillId="0" borderId="0" xfId="0" applyFont="1" applyBorder="1"/>
    <xf numFmtId="0" fontId="7" fillId="0" borderId="7" xfId="0" applyFont="1" applyBorder="1"/>
    <xf numFmtId="0" fontId="7" fillId="0" borderId="8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8" xfId="0" applyFont="1" applyFill="1" applyBorder="1"/>
    <xf numFmtId="0" fontId="7" fillId="0" borderId="2" xfId="0" applyFont="1" applyFill="1" applyBorder="1" applyAlignment="1">
      <alignment vertical="center"/>
    </xf>
    <xf numFmtId="0" fontId="7" fillId="0" borderId="0" xfId="0" applyFont="1" applyFill="1"/>
    <xf numFmtId="0" fontId="7" fillId="0" borderId="0" xfId="0" applyFont="1" applyFill="1" applyBorder="1"/>
    <xf numFmtId="0" fontId="7" fillId="0" borderId="0" xfId="0" applyFont="1" applyFill="1" applyBorder="1" applyAlignment="1">
      <alignment vertical="center"/>
    </xf>
    <xf numFmtId="0" fontId="7" fillId="0" borderId="4" xfId="0" applyFont="1" applyFill="1" applyBorder="1"/>
    <xf numFmtId="0" fontId="7" fillId="0" borderId="5" xfId="0" applyFont="1" applyFill="1" applyBorder="1"/>
    <xf numFmtId="2" fontId="1" fillId="0" borderId="3" xfId="0" applyNumberFormat="1" applyFont="1" applyFill="1" applyBorder="1" applyAlignment="1">
      <alignment vertical="center"/>
    </xf>
    <xf numFmtId="2" fontId="1" fillId="0" borderId="5" xfId="0" applyNumberFormat="1" applyFont="1" applyFill="1" applyBorder="1" applyAlignment="1">
      <alignment vertical="center"/>
    </xf>
    <xf numFmtId="2" fontId="1" fillId="0" borderId="6" xfId="0" applyNumberFormat="1" applyFont="1" applyFill="1" applyBorder="1" applyAlignment="1">
      <alignment vertical="center"/>
    </xf>
    <xf numFmtId="2" fontId="1" fillId="0" borderId="0" xfId="0" applyNumberFormat="1" applyFont="1" applyFill="1" applyAlignment="1">
      <alignment vertical="center"/>
    </xf>
    <xf numFmtId="2" fontId="7" fillId="0" borderId="0" xfId="0" applyNumberFormat="1" applyFont="1" applyFill="1" applyBorder="1" applyAlignment="1">
      <alignment vertical="center"/>
    </xf>
    <xf numFmtId="2" fontId="7" fillId="0" borderId="3" xfId="0" applyNumberFormat="1" applyFont="1" applyFill="1" applyBorder="1" applyAlignment="1">
      <alignment vertical="center"/>
    </xf>
    <xf numFmtId="2" fontId="7" fillId="0" borderId="5" xfId="0" applyNumberFormat="1" applyFont="1" applyFill="1" applyBorder="1"/>
    <xf numFmtId="2" fontId="7" fillId="0" borderId="6" xfId="0" applyNumberFormat="1" applyFont="1" applyFill="1" applyBorder="1"/>
    <xf numFmtId="2" fontId="1" fillId="0" borderId="0" xfId="0" applyNumberFormat="1" applyFont="1" applyFill="1"/>
    <xf numFmtId="2" fontId="7" fillId="0" borderId="8" xfId="0" applyNumberFormat="1" applyFont="1" applyBorder="1"/>
    <xf numFmtId="2" fontId="7" fillId="0" borderId="9" xfId="0" applyNumberFormat="1" applyFont="1" applyBorder="1"/>
    <xf numFmtId="2" fontId="1" fillId="0" borderId="8" xfId="0" applyNumberFormat="1" applyFont="1" applyBorder="1"/>
    <xf numFmtId="2" fontId="1" fillId="0" borderId="9" xfId="0" applyNumberFormat="1" applyFont="1" applyBorder="1"/>
    <xf numFmtId="0" fontId="3" fillId="0" borderId="0" xfId="0" applyFont="1" applyFill="1" applyBorder="1"/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 wrapText="1"/>
    </xf>
  </cellXfs>
  <cellStyles count="2">
    <cellStyle name="常规" xfId="0" builtinId="0"/>
    <cellStyle name="常规 2" xfId="1" xr:uid="{9106C404-2CF6-41A3-9A86-581ABCFC40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66BCF-6427-47DD-8C1A-7353D40E8CA4}">
  <dimension ref="A1:M17"/>
  <sheetViews>
    <sheetView tabSelected="1" workbookViewId="0">
      <selection activeCell="G6" sqref="G6"/>
    </sheetView>
  </sheetViews>
  <sheetFormatPr defaultColWidth="9" defaultRowHeight="15.5" x14ac:dyDescent="0.3"/>
  <cols>
    <col min="1" max="1" width="12.75" style="4" customWidth="1"/>
    <col min="2" max="2" width="12.33203125" style="4" customWidth="1"/>
    <col min="3" max="3" width="15" style="4" customWidth="1"/>
    <col min="4" max="4" width="11.58203125" style="4" customWidth="1"/>
    <col min="5" max="5" width="20" style="4" customWidth="1"/>
    <col min="6" max="6" width="13.08203125" style="4" customWidth="1"/>
    <col min="7" max="7" width="13.5" style="4" customWidth="1"/>
    <col min="8" max="8" width="9" style="4"/>
    <col min="9" max="9" width="13.08203125" style="4" customWidth="1"/>
    <col min="10" max="11" width="9" style="4"/>
    <col min="12" max="12" width="21.33203125" style="4" customWidth="1"/>
    <col min="13" max="13" width="29.33203125" style="4" customWidth="1"/>
    <col min="14" max="16384" width="9" style="4"/>
  </cols>
  <sheetData>
    <row r="1" spans="1:13" ht="28" customHeight="1" x14ac:dyDescent="0.3">
      <c r="A1" s="45" t="s">
        <v>134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</row>
    <row r="2" spans="1:13" ht="22.5" customHeight="1" x14ac:dyDescent="0.3">
      <c r="A2" s="42" t="s">
        <v>135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</row>
    <row r="3" spans="1:13" s="5" customFormat="1" ht="22.5" customHeight="1" x14ac:dyDescent="0.3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3" t="s">
        <v>8</v>
      </c>
      <c r="I3" s="3" t="s">
        <v>9</v>
      </c>
      <c r="J3" s="3" t="s">
        <v>10</v>
      </c>
      <c r="K3" s="2" t="s">
        <v>11</v>
      </c>
      <c r="L3" s="2" t="s">
        <v>12</v>
      </c>
      <c r="M3" s="2" t="s">
        <v>13</v>
      </c>
    </row>
    <row r="4" spans="1:13" x14ac:dyDescent="0.3">
      <c r="A4" s="1" t="s">
        <v>125</v>
      </c>
      <c r="B4" s="1">
        <v>5697879</v>
      </c>
      <c r="C4" s="1">
        <v>5592</v>
      </c>
      <c r="D4" s="1">
        <v>5483</v>
      </c>
      <c r="E4" s="1">
        <v>5350</v>
      </c>
      <c r="F4" s="1">
        <v>5350</v>
      </c>
      <c r="G4" s="1">
        <v>109</v>
      </c>
      <c r="H4" s="1">
        <v>11</v>
      </c>
      <c r="I4" s="1">
        <v>133</v>
      </c>
      <c r="J4" s="1">
        <v>80</v>
      </c>
      <c r="K4" s="1">
        <v>0.56999999999999995</v>
      </c>
      <c r="L4" s="1">
        <v>59</v>
      </c>
      <c r="M4" s="1" t="s">
        <v>126</v>
      </c>
    </row>
    <row r="5" spans="1:13" x14ac:dyDescent="0.3">
      <c r="A5" s="1" t="s">
        <v>14</v>
      </c>
      <c r="B5" s="1">
        <v>2509735</v>
      </c>
      <c r="C5" s="1">
        <v>2483</v>
      </c>
      <c r="D5" s="1">
        <v>2412</v>
      </c>
      <c r="E5" s="1">
        <v>2354</v>
      </c>
      <c r="F5" s="1">
        <v>2354</v>
      </c>
      <c r="G5" s="1">
        <v>71</v>
      </c>
      <c r="H5" s="1">
        <v>4</v>
      </c>
      <c r="I5" s="1">
        <v>58</v>
      </c>
      <c r="J5" s="1">
        <v>60</v>
      </c>
      <c r="K5" s="1">
        <v>0.35</v>
      </c>
      <c r="L5" s="1">
        <v>20</v>
      </c>
      <c r="M5" s="1" t="s">
        <v>15</v>
      </c>
    </row>
    <row r="6" spans="1:13" x14ac:dyDescent="0.3">
      <c r="A6" s="1" t="s">
        <v>16</v>
      </c>
      <c r="B6" s="1">
        <v>5422131</v>
      </c>
      <c r="C6" s="1">
        <v>5128</v>
      </c>
      <c r="D6" s="1">
        <v>5029</v>
      </c>
      <c r="E6" s="1">
        <v>4974</v>
      </c>
      <c r="F6" s="1">
        <v>4974</v>
      </c>
      <c r="G6" s="1">
        <v>99</v>
      </c>
      <c r="H6" s="1">
        <v>11</v>
      </c>
      <c r="I6" s="1">
        <v>55</v>
      </c>
      <c r="J6" s="1">
        <v>76</v>
      </c>
      <c r="K6" s="1">
        <v>0.53</v>
      </c>
      <c r="L6" s="1">
        <v>18</v>
      </c>
      <c r="M6" s="1" t="s">
        <v>17</v>
      </c>
    </row>
    <row r="7" spans="1:13" x14ac:dyDescent="0.3">
      <c r="A7" s="1" t="s">
        <v>18</v>
      </c>
      <c r="B7" s="1">
        <v>3447340</v>
      </c>
      <c r="C7" s="1">
        <v>3249</v>
      </c>
      <c r="D7" s="1">
        <v>3175</v>
      </c>
      <c r="E7" s="1">
        <v>3129</v>
      </c>
      <c r="F7" s="1">
        <v>3129</v>
      </c>
      <c r="G7" s="1">
        <v>74</v>
      </c>
      <c r="H7" s="1">
        <v>4</v>
      </c>
      <c r="I7" s="1">
        <v>46</v>
      </c>
      <c r="J7" s="1">
        <v>62</v>
      </c>
      <c r="K7" s="1">
        <v>0.43</v>
      </c>
      <c r="L7" s="1">
        <v>42</v>
      </c>
      <c r="M7" s="1" t="s">
        <v>19</v>
      </c>
    </row>
    <row r="8" spans="1:13" x14ac:dyDescent="0.3">
      <c r="A8" s="1" t="s">
        <v>20</v>
      </c>
      <c r="B8" s="1">
        <v>3115340</v>
      </c>
      <c r="C8" s="1">
        <v>3001</v>
      </c>
      <c r="D8" s="1">
        <v>2912</v>
      </c>
      <c r="E8" s="1">
        <v>2877</v>
      </c>
      <c r="F8" s="1">
        <v>2877</v>
      </c>
      <c r="G8" s="1">
        <v>89</v>
      </c>
      <c r="H8" s="1">
        <v>6</v>
      </c>
      <c r="I8" s="1">
        <v>35</v>
      </c>
      <c r="J8" s="1">
        <v>70</v>
      </c>
      <c r="K8" s="1">
        <v>0.48</v>
      </c>
      <c r="L8" s="1">
        <v>30</v>
      </c>
      <c r="M8" s="1" t="s">
        <v>21</v>
      </c>
    </row>
    <row r="9" spans="1:13" x14ac:dyDescent="0.3">
      <c r="A9" s="1" t="s">
        <v>22</v>
      </c>
      <c r="B9" s="1">
        <v>4819428</v>
      </c>
      <c r="C9" s="1">
        <v>4635</v>
      </c>
      <c r="D9" s="1">
        <v>4539</v>
      </c>
      <c r="E9" s="1">
        <v>4493</v>
      </c>
      <c r="F9" s="1">
        <v>4493</v>
      </c>
      <c r="G9" s="1">
        <v>96</v>
      </c>
      <c r="H9" s="1">
        <v>6</v>
      </c>
      <c r="I9" s="1">
        <v>46</v>
      </c>
      <c r="J9" s="1">
        <v>76</v>
      </c>
      <c r="K9" s="1">
        <v>0.55000000000000004</v>
      </c>
      <c r="L9" s="1">
        <v>20</v>
      </c>
      <c r="M9" s="1" t="s">
        <v>127</v>
      </c>
    </row>
    <row r="10" spans="1:13" x14ac:dyDescent="0.3">
      <c r="A10" s="1" t="s">
        <v>23</v>
      </c>
      <c r="B10" s="1">
        <v>4254715</v>
      </c>
      <c r="C10" s="1">
        <v>4429</v>
      </c>
      <c r="D10" s="1">
        <v>4325</v>
      </c>
      <c r="E10" s="1">
        <v>4253</v>
      </c>
      <c r="F10" s="1">
        <v>4253</v>
      </c>
      <c r="G10" s="1">
        <v>104</v>
      </c>
      <c r="H10" s="1">
        <v>5</v>
      </c>
      <c r="I10" s="1">
        <v>72</v>
      </c>
      <c r="J10" s="1">
        <v>83</v>
      </c>
      <c r="K10" s="1">
        <v>0.43</v>
      </c>
      <c r="L10" s="1">
        <v>21</v>
      </c>
      <c r="M10" s="1" t="s">
        <v>24</v>
      </c>
    </row>
    <row r="11" spans="1:13" x14ac:dyDescent="0.3">
      <c r="A11" s="1" t="s">
        <v>25</v>
      </c>
      <c r="B11" s="1">
        <v>5724648</v>
      </c>
      <c r="C11" s="1">
        <v>4733</v>
      </c>
      <c r="D11" s="1">
        <v>4630</v>
      </c>
      <c r="E11" s="1">
        <v>4587</v>
      </c>
      <c r="F11" s="1">
        <v>4587</v>
      </c>
      <c r="G11" s="1">
        <v>103</v>
      </c>
      <c r="H11" s="1">
        <v>4</v>
      </c>
      <c r="I11" s="1">
        <v>43</v>
      </c>
      <c r="J11" s="1">
        <v>76</v>
      </c>
      <c r="K11" s="1">
        <v>0.46</v>
      </c>
      <c r="L11" s="1">
        <v>45</v>
      </c>
      <c r="M11" s="1" t="s">
        <v>26</v>
      </c>
    </row>
    <row r="12" spans="1:13" x14ac:dyDescent="0.3">
      <c r="A12" s="1" t="s">
        <v>27</v>
      </c>
      <c r="B12" s="1">
        <v>5405637</v>
      </c>
      <c r="C12" s="1">
        <v>5707</v>
      </c>
      <c r="D12" s="1">
        <v>5579</v>
      </c>
      <c r="E12" s="1">
        <v>5521</v>
      </c>
      <c r="F12" s="1">
        <v>5521</v>
      </c>
      <c r="G12" s="1">
        <v>128</v>
      </c>
      <c r="H12" s="1">
        <v>6</v>
      </c>
      <c r="I12" s="1">
        <v>58</v>
      </c>
      <c r="J12" s="1">
        <v>96</v>
      </c>
      <c r="K12" s="1">
        <v>0.38</v>
      </c>
      <c r="L12" s="1">
        <v>56</v>
      </c>
      <c r="M12" s="1" t="s">
        <v>128</v>
      </c>
    </row>
    <row r="13" spans="1:13" x14ac:dyDescent="0.3">
      <c r="A13" s="1" t="s">
        <v>28</v>
      </c>
      <c r="B13" s="1">
        <v>3461540</v>
      </c>
      <c r="C13" s="1">
        <v>3262</v>
      </c>
      <c r="D13" s="1">
        <v>3199</v>
      </c>
      <c r="E13" s="1">
        <v>3165</v>
      </c>
      <c r="F13" s="1">
        <v>3165</v>
      </c>
      <c r="G13" s="1">
        <v>63</v>
      </c>
      <c r="H13" s="1">
        <v>3</v>
      </c>
      <c r="I13" s="1">
        <v>34</v>
      </c>
      <c r="J13" s="1">
        <v>48</v>
      </c>
      <c r="K13" s="1">
        <v>0.72</v>
      </c>
      <c r="L13" s="1">
        <v>35</v>
      </c>
      <c r="M13" s="1" t="s">
        <v>0</v>
      </c>
    </row>
    <row r="14" spans="1:13" x14ac:dyDescent="0.3">
      <c r="A14" s="1" t="s">
        <v>29</v>
      </c>
      <c r="B14" s="1">
        <v>3958041</v>
      </c>
      <c r="C14" s="1">
        <v>3712</v>
      </c>
      <c r="D14" s="1">
        <v>3609</v>
      </c>
      <c r="E14" s="1">
        <v>3578</v>
      </c>
      <c r="F14" s="1">
        <v>3578</v>
      </c>
      <c r="G14" s="1">
        <v>103</v>
      </c>
      <c r="H14" s="1">
        <v>5</v>
      </c>
      <c r="I14" s="1">
        <v>31</v>
      </c>
      <c r="J14" s="1">
        <v>79</v>
      </c>
      <c r="K14" s="1">
        <v>0.56000000000000005</v>
      </c>
      <c r="L14" s="1">
        <v>29</v>
      </c>
      <c r="M14" s="1" t="s">
        <v>30</v>
      </c>
    </row>
    <row r="15" spans="1:13" x14ac:dyDescent="0.3">
      <c r="A15" s="1" t="s">
        <v>31</v>
      </c>
      <c r="B15" s="1">
        <v>6807098</v>
      </c>
      <c r="C15" s="1">
        <v>6114</v>
      </c>
      <c r="D15" s="1">
        <v>6044</v>
      </c>
      <c r="E15" s="1">
        <v>5986</v>
      </c>
      <c r="F15" s="1">
        <v>5986</v>
      </c>
      <c r="G15" s="1">
        <v>70</v>
      </c>
      <c r="H15" s="1">
        <v>4</v>
      </c>
      <c r="I15" s="1">
        <v>58</v>
      </c>
      <c r="J15" s="1">
        <v>61</v>
      </c>
      <c r="K15" s="1">
        <v>0.62</v>
      </c>
      <c r="L15" s="1">
        <v>24</v>
      </c>
      <c r="M15" s="1" t="s">
        <v>32</v>
      </c>
    </row>
    <row r="16" spans="1:13" x14ac:dyDescent="0.3">
      <c r="A16" s="1" t="s">
        <v>33</v>
      </c>
      <c r="B16" s="1">
        <v>4722281</v>
      </c>
      <c r="C16" s="1">
        <v>4383</v>
      </c>
      <c r="D16" s="1">
        <v>4284</v>
      </c>
      <c r="E16" s="1">
        <v>4241</v>
      </c>
      <c r="F16" s="1">
        <v>4241</v>
      </c>
      <c r="G16" s="1">
        <v>99</v>
      </c>
      <c r="H16" s="1">
        <v>9</v>
      </c>
      <c r="I16" s="1">
        <v>43</v>
      </c>
      <c r="J16" s="1">
        <v>71</v>
      </c>
      <c r="K16" s="1">
        <v>0.55000000000000004</v>
      </c>
      <c r="L16" s="1">
        <v>21</v>
      </c>
      <c r="M16" s="1" t="s">
        <v>129</v>
      </c>
    </row>
    <row r="17" spans="1:13" x14ac:dyDescent="0.3">
      <c r="A17" s="1" t="s">
        <v>34</v>
      </c>
      <c r="B17" s="1">
        <v>5448761</v>
      </c>
      <c r="C17" s="1">
        <v>5022</v>
      </c>
      <c r="D17" s="1">
        <v>4930</v>
      </c>
      <c r="E17" s="1">
        <v>4867</v>
      </c>
      <c r="F17" s="1">
        <v>4867</v>
      </c>
      <c r="G17" s="1">
        <v>92</v>
      </c>
      <c r="H17" s="1">
        <v>10</v>
      </c>
      <c r="I17" s="1">
        <v>63</v>
      </c>
      <c r="J17" s="1">
        <v>70</v>
      </c>
      <c r="K17" s="1">
        <v>0.52</v>
      </c>
      <c r="L17" s="1">
        <v>42</v>
      </c>
      <c r="M17" s="1" t="s">
        <v>35</v>
      </c>
    </row>
  </sheetData>
  <mergeCells count="2">
    <mergeCell ref="A2:M2"/>
    <mergeCell ref="A1:M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137DD-59CD-415A-9AFB-F419170476A1}">
  <dimension ref="A1:R37"/>
  <sheetViews>
    <sheetView zoomScaleNormal="100" workbookViewId="0">
      <selection sqref="A1:R1"/>
    </sheetView>
  </sheetViews>
  <sheetFormatPr defaultColWidth="9" defaultRowHeight="15.5" x14ac:dyDescent="0.35"/>
  <cols>
    <col min="1" max="1" width="10.58203125" style="7" customWidth="1"/>
    <col min="2" max="2" width="18.75" style="7" customWidth="1"/>
    <col min="3" max="3" width="64.58203125" style="7" customWidth="1"/>
    <col min="4" max="4" width="18.75" style="7" customWidth="1"/>
    <col min="5" max="5" width="18.25" style="7" customWidth="1"/>
    <col min="6" max="6" width="16.25" style="7" customWidth="1"/>
    <col min="7" max="7" width="13.5" style="7" customWidth="1"/>
    <col min="8" max="8" width="12.08203125" style="7" customWidth="1"/>
    <col min="9" max="9" width="13" style="7" customWidth="1"/>
    <col min="10" max="10" width="13.25" style="7" customWidth="1"/>
    <col min="11" max="11" width="14.08203125" style="7" customWidth="1"/>
    <col min="12" max="12" width="15.5" style="7" customWidth="1"/>
    <col min="13" max="13" width="11.75" style="7" customWidth="1"/>
    <col min="14" max="14" width="14.25" style="7" customWidth="1"/>
    <col min="15" max="15" width="15" style="7" customWidth="1"/>
    <col min="16" max="16" width="13.58203125" style="7" customWidth="1"/>
    <col min="17" max="17" width="11.25" style="7" customWidth="1"/>
    <col min="18" max="18" width="15.5" style="7" customWidth="1"/>
    <col min="19" max="16384" width="9" style="7"/>
  </cols>
  <sheetData>
    <row r="1" spans="1:18" ht="33" customHeight="1" x14ac:dyDescent="0.35">
      <c r="A1" s="44" t="s">
        <v>136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</row>
    <row r="2" spans="1:18" ht="23.25" customHeight="1" x14ac:dyDescent="0.35">
      <c r="A2" s="43" t="s">
        <v>130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</row>
    <row r="3" spans="1:18" s="15" customFormat="1" ht="15" x14ac:dyDescent="0.3">
      <c r="A3" s="8" t="s">
        <v>36</v>
      </c>
      <c r="B3" s="9" t="s">
        <v>37</v>
      </c>
      <c r="C3" s="9" t="s">
        <v>38</v>
      </c>
      <c r="D3" s="9" t="s">
        <v>39</v>
      </c>
      <c r="E3" s="8" t="s">
        <v>125</v>
      </c>
      <c r="F3" s="8" t="s">
        <v>16</v>
      </c>
      <c r="G3" s="8" t="s">
        <v>18</v>
      </c>
      <c r="H3" s="8" t="s">
        <v>20</v>
      </c>
      <c r="I3" s="8" t="s">
        <v>22</v>
      </c>
      <c r="J3" s="8" t="s">
        <v>23</v>
      </c>
      <c r="K3" s="8" t="s">
        <v>25</v>
      </c>
      <c r="L3" s="8" t="s">
        <v>27</v>
      </c>
      <c r="M3" s="8" t="s">
        <v>28</v>
      </c>
      <c r="N3" s="8" t="s">
        <v>29</v>
      </c>
      <c r="O3" s="8" t="s">
        <v>31</v>
      </c>
      <c r="P3" s="8" t="s">
        <v>33</v>
      </c>
      <c r="Q3" s="14" t="s">
        <v>34</v>
      </c>
      <c r="R3" s="14" t="s">
        <v>14</v>
      </c>
    </row>
    <row r="4" spans="1:18" x14ac:dyDescent="0.35">
      <c r="A4" s="12" t="s">
        <v>42</v>
      </c>
      <c r="B4" s="13" t="s">
        <v>43</v>
      </c>
      <c r="C4" s="13" t="s">
        <v>112</v>
      </c>
      <c r="D4" s="13" t="s">
        <v>44</v>
      </c>
      <c r="E4" s="31">
        <v>480.04902568912001</v>
      </c>
      <c r="F4" s="31">
        <v>428.30627866133898</v>
      </c>
      <c r="G4" s="31">
        <v>527.04164755496197</v>
      </c>
      <c r="H4" s="31">
        <v>983.24078367411596</v>
      </c>
      <c r="I4" s="31">
        <v>515.66621463827096</v>
      </c>
      <c r="J4" s="31">
        <v>0</v>
      </c>
      <c r="K4" s="31">
        <v>0</v>
      </c>
      <c r="L4" s="31">
        <v>391.09864340001502</v>
      </c>
      <c r="M4" s="31">
        <v>0</v>
      </c>
      <c r="N4" s="31">
        <v>419.31773285703201</v>
      </c>
      <c r="O4" s="31">
        <v>273.964345792144</v>
      </c>
      <c r="P4" s="31">
        <v>307.69468845784701</v>
      </c>
      <c r="Q4" s="31">
        <v>289.69336652954001</v>
      </c>
      <c r="R4" s="28">
        <v>0</v>
      </c>
    </row>
    <row r="5" spans="1:18" x14ac:dyDescent="0.35">
      <c r="A5" s="12" t="s">
        <v>45</v>
      </c>
      <c r="B5" s="13" t="s">
        <v>101</v>
      </c>
      <c r="C5" s="13" t="s">
        <v>102</v>
      </c>
      <c r="D5" s="13" t="s">
        <v>46</v>
      </c>
      <c r="E5" s="31">
        <v>524.22775855331201</v>
      </c>
      <c r="F5" s="31">
        <v>297.52891173279198</v>
      </c>
      <c r="G5" s="31">
        <v>1478.70709890892</v>
      </c>
      <c r="H5" s="31">
        <v>919.26253631324903</v>
      </c>
      <c r="I5" s="31">
        <v>316.76832599616398</v>
      </c>
      <c r="J5" s="31">
        <v>1038.6167175789501</v>
      </c>
      <c r="K5" s="31">
        <v>822.273579193459</v>
      </c>
      <c r="L5" s="31">
        <v>1058.91521434229</v>
      </c>
      <c r="M5" s="31">
        <v>494.46369918181102</v>
      </c>
      <c r="N5" s="31">
        <v>477.27056210477099</v>
      </c>
      <c r="O5" s="31">
        <v>773.69443212021997</v>
      </c>
      <c r="P5" s="31">
        <v>326.23235210272099</v>
      </c>
      <c r="Q5" s="31">
        <v>318.62932639950702</v>
      </c>
      <c r="R5" s="28">
        <v>958.69773164289404</v>
      </c>
    </row>
    <row r="6" spans="1:18" x14ac:dyDescent="0.35">
      <c r="A6" s="12" t="s">
        <v>47</v>
      </c>
      <c r="B6" s="13" t="s">
        <v>103</v>
      </c>
      <c r="C6" s="13" t="s">
        <v>48</v>
      </c>
      <c r="D6" s="13" t="s">
        <v>49</v>
      </c>
      <c r="E6" s="31">
        <v>295.422284559964</v>
      </c>
      <c r="F6" s="31">
        <v>317.17090249143399</v>
      </c>
      <c r="G6" s="31">
        <v>461.16795425291002</v>
      </c>
      <c r="H6" s="31">
        <v>898.20066881088098</v>
      </c>
      <c r="I6" s="31">
        <v>258.40208434691499</v>
      </c>
      <c r="J6" s="31">
        <v>332.701341925522</v>
      </c>
      <c r="K6" s="31">
        <v>647.20647697646405</v>
      </c>
      <c r="L6" s="31">
        <v>378.84247774279999</v>
      </c>
      <c r="M6" s="31">
        <v>494.30325750667902</v>
      </c>
      <c r="N6" s="31">
        <v>447.80543750346902</v>
      </c>
      <c r="O6" s="31">
        <v>255.06636597652101</v>
      </c>
      <c r="P6" s="31">
        <v>329.47555462967898</v>
      </c>
      <c r="Q6" s="31">
        <v>283.96038909490602</v>
      </c>
      <c r="R6" s="28">
        <v>0</v>
      </c>
    </row>
    <row r="7" spans="1:18" x14ac:dyDescent="0.35">
      <c r="A7" s="12" t="s">
        <v>52</v>
      </c>
      <c r="B7" s="13" t="s">
        <v>53</v>
      </c>
      <c r="C7" s="13" t="s">
        <v>104</v>
      </c>
      <c r="D7" s="13" t="s">
        <v>54</v>
      </c>
      <c r="E7" s="31">
        <v>1096.5530446606199</v>
      </c>
      <c r="F7" s="31">
        <v>670.282714976786</v>
      </c>
      <c r="G7" s="31">
        <v>628.30188875263696</v>
      </c>
      <c r="H7" s="31">
        <v>816.68750243582804</v>
      </c>
      <c r="I7" s="31">
        <v>765.00369860099499</v>
      </c>
      <c r="J7" s="31">
        <v>505.73932561934799</v>
      </c>
      <c r="K7" s="31">
        <v>508.77870542269699</v>
      </c>
      <c r="L7" s="31">
        <v>693.85279741462205</v>
      </c>
      <c r="M7" s="31">
        <v>555.56697846604504</v>
      </c>
      <c r="N7" s="31">
        <v>505.85306385647499</v>
      </c>
      <c r="O7" s="31">
        <v>297.48447517522601</v>
      </c>
      <c r="P7" s="31">
        <v>622.06810189953501</v>
      </c>
      <c r="Q7" s="31">
        <v>499.63609320787799</v>
      </c>
      <c r="R7" s="28">
        <v>611.92190121822603</v>
      </c>
    </row>
    <row r="8" spans="1:18" x14ac:dyDescent="0.35">
      <c r="A8" s="12" t="s">
        <v>55</v>
      </c>
      <c r="B8" s="13" t="s">
        <v>56</v>
      </c>
      <c r="C8" s="13" t="s">
        <v>57</v>
      </c>
      <c r="D8" s="13" t="s">
        <v>58</v>
      </c>
      <c r="E8" s="31">
        <v>357.65452817696098</v>
      </c>
      <c r="F8" s="31">
        <v>612.49762057790804</v>
      </c>
      <c r="G8" s="31">
        <v>475.40297609522401</v>
      </c>
      <c r="H8" s="31">
        <v>790.59630064925102</v>
      </c>
      <c r="I8" s="31">
        <v>356.469205706232</v>
      </c>
      <c r="J8" s="31">
        <v>0</v>
      </c>
      <c r="K8" s="31">
        <v>0</v>
      </c>
      <c r="L8" s="31">
        <v>0</v>
      </c>
      <c r="M8" s="31">
        <v>0</v>
      </c>
      <c r="N8" s="31">
        <v>460.725150705266</v>
      </c>
      <c r="O8" s="31">
        <v>234.490355023029</v>
      </c>
      <c r="P8" s="31">
        <v>342.971002800946</v>
      </c>
      <c r="Q8" s="31">
        <v>307.19547356696802</v>
      </c>
      <c r="R8" s="28">
        <v>0</v>
      </c>
    </row>
    <row r="9" spans="1:18" x14ac:dyDescent="0.35">
      <c r="A9" s="12" t="s">
        <v>59</v>
      </c>
      <c r="B9" s="13" t="s">
        <v>60</v>
      </c>
      <c r="C9" s="13" t="s">
        <v>113</v>
      </c>
      <c r="D9" s="13" t="s">
        <v>61</v>
      </c>
      <c r="E9" s="31">
        <v>393.24641415515299</v>
      </c>
      <c r="F9" s="31">
        <v>341.24898463784501</v>
      </c>
      <c r="G9" s="31">
        <v>593.40774591787704</v>
      </c>
      <c r="H9" s="31">
        <v>748.73487757942996</v>
      </c>
      <c r="I9" s="31">
        <v>342.14761440573898</v>
      </c>
      <c r="J9" s="31">
        <v>376.15621806228</v>
      </c>
      <c r="K9" s="31">
        <v>562.37103934014601</v>
      </c>
      <c r="L9" s="31">
        <v>389.22971176716101</v>
      </c>
      <c r="M9" s="31">
        <v>812.55145802056495</v>
      </c>
      <c r="N9" s="31">
        <v>402.80201617995601</v>
      </c>
      <c r="O9" s="31">
        <v>485.45828317619998</v>
      </c>
      <c r="P9" s="31">
        <v>307.26268789657303</v>
      </c>
      <c r="Q9" s="31">
        <v>276.391317307794</v>
      </c>
      <c r="R9" s="28">
        <v>713.619702025023</v>
      </c>
    </row>
    <row r="10" spans="1:18" x14ac:dyDescent="0.35">
      <c r="A10" s="12" t="s">
        <v>62</v>
      </c>
      <c r="B10" s="13" t="s">
        <v>63</v>
      </c>
      <c r="C10" s="13" t="s">
        <v>64</v>
      </c>
      <c r="D10" s="13" t="s">
        <v>51</v>
      </c>
      <c r="E10" s="31">
        <v>396.99047067291298</v>
      </c>
      <c r="F10" s="31">
        <v>505.02142542390698</v>
      </c>
      <c r="G10" s="31">
        <v>596.58677485858902</v>
      </c>
      <c r="H10" s="31">
        <v>740.88278809762403</v>
      </c>
      <c r="I10" s="31">
        <v>398.95320314829303</v>
      </c>
      <c r="J10" s="31">
        <v>285.35807565815003</v>
      </c>
      <c r="K10" s="31">
        <v>443.80518592906299</v>
      </c>
      <c r="L10" s="31">
        <v>338.95170112948898</v>
      </c>
      <c r="M10" s="31">
        <v>486.48479448223202</v>
      </c>
      <c r="N10" s="31">
        <v>0</v>
      </c>
      <c r="O10" s="31">
        <v>283.668648454932</v>
      </c>
      <c r="P10" s="31">
        <v>0</v>
      </c>
      <c r="Q10" s="31">
        <v>324.88721097442402</v>
      </c>
      <c r="R10" s="28">
        <v>653.29266552105696</v>
      </c>
    </row>
    <row r="11" spans="1:18" x14ac:dyDescent="0.35">
      <c r="A11" s="12" t="s">
        <v>66</v>
      </c>
      <c r="B11" s="13" t="s">
        <v>105</v>
      </c>
      <c r="C11" s="13" t="s">
        <v>106</v>
      </c>
      <c r="D11" s="13" t="s">
        <v>67</v>
      </c>
      <c r="E11" s="31">
        <v>248.967189720818</v>
      </c>
      <c r="F11" s="31">
        <v>292.92667309976002</v>
      </c>
      <c r="G11" s="31">
        <v>525.406967314996</v>
      </c>
      <c r="H11" s="31">
        <v>680.89919670388804</v>
      </c>
      <c r="I11" s="31">
        <v>366.89973985984</v>
      </c>
      <c r="J11" s="31">
        <v>259.72953150018998</v>
      </c>
      <c r="K11" s="31">
        <v>412.75859076394698</v>
      </c>
      <c r="L11" s="31">
        <v>331.33493578350499</v>
      </c>
      <c r="M11" s="31">
        <v>473.94384641362399</v>
      </c>
      <c r="N11" s="31">
        <v>437.205111020809</v>
      </c>
      <c r="O11" s="31">
        <v>240.34586771399799</v>
      </c>
      <c r="P11" s="31">
        <v>351.73642631042298</v>
      </c>
      <c r="Q11" s="31">
        <v>285.89724984656198</v>
      </c>
      <c r="R11" s="28">
        <v>0</v>
      </c>
    </row>
    <row r="12" spans="1:18" x14ac:dyDescent="0.35">
      <c r="A12" s="12" t="s">
        <v>68</v>
      </c>
      <c r="B12" s="13" t="s">
        <v>69</v>
      </c>
      <c r="C12" s="13" t="s">
        <v>70</v>
      </c>
      <c r="D12" s="13" t="s">
        <v>71</v>
      </c>
      <c r="E12" s="31">
        <v>520.20750150626202</v>
      </c>
      <c r="F12" s="31">
        <v>294.70982299287601</v>
      </c>
      <c r="G12" s="31">
        <v>995.55881077441495</v>
      </c>
      <c r="H12" s="31">
        <v>677.05851952022101</v>
      </c>
      <c r="I12" s="31">
        <v>301.30396037075201</v>
      </c>
      <c r="J12" s="31">
        <v>724.78608559549696</v>
      </c>
      <c r="K12" s="31">
        <v>387.998849110506</v>
      </c>
      <c r="L12" s="31">
        <v>654.94506902470096</v>
      </c>
      <c r="M12" s="31">
        <v>687.38048794493</v>
      </c>
      <c r="N12" s="31">
        <v>426.94702488334201</v>
      </c>
      <c r="O12" s="31">
        <v>531.21699018765605</v>
      </c>
      <c r="P12" s="31">
        <v>331.29480568699398</v>
      </c>
      <c r="Q12" s="31">
        <v>297.248561115423</v>
      </c>
      <c r="R12" s="28">
        <v>899.02112900761904</v>
      </c>
    </row>
    <row r="13" spans="1:18" x14ac:dyDescent="0.35">
      <c r="A13" s="12" t="s">
        <v>72</v>
      </c>
      <c r="B13" s="13" t="s">
        <v>107</v>
      </c>
      <c r="C13" s="13" t="s">
        <v>73</v>
      </c>
      <c r="D13" s="13" t="s">
        <v>74</v>
      </c>
      <c r="E13" s="31">
        <v>267.08216134168202</v>
      </c>
      <c r="F13" s="31">
        <v>272.83422802084198</v>
      </c>
      <c r="G13" s="31">
        <v>461.15351773842798</v>
      </c>
      <c r="H13" s="31">
        <v>672.95575777849797</v>
      </c>
      <c r="I13" s="31">
        <v>290.00161901679701</v>
      </c>
      <c r="J13" s="31">
        <v>262.75364407601597</v>
      </c>
      <c r="K13" s="31">
        <v>394.96080599070501</v>
      </c>
      <c r="L13" s="31">
        <v>349.67059425694703</v>
      </c>
      <c r="M13" s="31">
        <v>419.57604912140602</v>
      </c>
      <c r="N13" s="31">
        <v>418.45764830394199</v>
      </c>
      <c r="O13" s="31">
        <v>244.254861137831</v>
      </c>
      <c r="P13" s="31">
        <v>321.26370041728899</v>
      </c>
      <c r="Q13" s="31">
        <v>247.92363969700699</v>
      </c>
      <c r="R13" s="28">
        <v>0</v>
      </c>
    </row>
    <row r="14" spans="1:18" x14ac:dyDescent="0.35">
      <c r="A14" s="12" t="s">
        <v>75</v>
      </c>
      <c r="B14" s="13" t="s">
        <v>108</v>
      </c>
      <c r="C14" s="13" t="s">
        <v>114</v>
      </c>
      <c r="D14" s="13" t="s">
        <v>76</v>
      </c>
      <c r="E14" s="31">
        <v>545.04790898979604</v>
      </c>
      <c r="F14" s="31">
        <v>444.749449895927</v>
      </c>
      <c r="G14" s="31">
        <v>481.90468949248401</v>
      </c>
      <c r="H14" s="31">
        <v>661.52520889541802</v>
      </c>
      <c r="I14" s="31">
        <v>298.87892894938102</v>
      </c>
      <c r="J14" s="31">
        <v>1054.08447404461</v>
      </c>
      <c r="K14" s="31">
        <v>545.51570303476694</v>
      </c>
      <c r="L14" s="31" t="s">
        <v>124</v>
      </c>
      <c r="M14" s="31">
        <v>575.14004321121502</v>
      </c>
      <c r="N14" s="31">
        <v>380.84011040382501</v>
      </c>
      <c r="O14" s="31">
        <v>255.90037163612499</v>
      </c>
      <c r="P14" s="31">
        <v>314.60880042350402</v>
      </c>
      <c r="Q14" s="31">
        <v>316.48552025064498</v>
      </c>
      <c r="R14" s="28">
        <v>681.85283154937497</v>
      </c>
    </row>
    <row r="15" spans="1:18" x14ac:dyDescent="0.35">
      <c r="A15" s="12" t="s">
        <v>77</v>
      </c>
      <c r="B15" s="13" t="s">
        <v>78</v>
      </c>
      <c r="C15" s="13" t="s">
        <v>79</v>
      </c>
      <c r="D15" s="13" t="s">
        <v>65</v>
      </c>
      <c r="E15" s="31">
        <v>258.18244070023502</v>
      </c>
      <c r="F15" s="31">
        <v>321.84617746879297</v>
      </c>
      <c r="G15" s="31">
        <v>526.23132116088698</v>
      </c>
      <c r="H15" s="31">
        <v>610.40941283807604</v>
      </c>
      <c r="I15" s="31">
        <v>284.88914236168603</v>
      </c>
      <c r="J15" s="31">
        <v>274.649915844357</v>
      </c>
      <c r="K15" s="31">
        <v>581.99194492659296</v>
      </c>
      <c r="L15" s="31">
        <v>355.60619375534901</v>
      </c>
      <c r="M15" s="31">
        <v>785.26708531734801</v>
      </c>
      <c r="N15" s="31">
        <v>136.73545575681101</v>
      </c>
      <c r="O15" s="31">
        <v>240.168272000152</v>
      </c>
      <c r="P15" s="31">
        <v>40.490832061144602</v>
      </c>
      <c r="Q15" s="31">
        <v>229.49617611194699</v>
      </c>
      <c r="R15" s="28">
        <v>0</v>
      </c>
    </row>
    <row r="16" spans="1:18" x14ac:dyDescent="0.35">
      <c r="A16" s="12" t="s">
        <v>80</v>
      </c>
      <c r="B16" s="13" t="s">
        <v>81</v>
      </c>
      <c r="C16" s="13" t="s">
        <v>82</v>
      </c>
      <c r="D16" s="13"/>
      <c r="E16" s="31">
        <v>163.16024152542701</v>
      </c>
      <c r="F16" s="31">
        <v>223.60237785016699</v>
      </c>
      <c r="G16" s="31">
        <v>461.552115365877</v>
      </c>
      <c r="H16" s="31">
        <v>586.85818182364903</v>
      </c>
      <c r="I16" s="31">
        <v>248.553780972808</v>
      </c>
      <c r="J16" s="31">
        <v>332.53321282770099</v>
      </c>
      <c r="K16" s="31">
        <v>487.55377164062497</v>
      </c>
      <c r="L16" s="31">
        <v>394.97037526894798</v>
      </c>
      <c r="M16" s="31">
        <v>517.39311685031396</v>
      </c>
      <c r="N16" s="31">
        <v>414.16231173364298</v>
      </c>
      <c r="O16" s="31">
        <v>209.63124595769099</v>
      </c>
      <c r="P16" s="31">
        <v>315.14876697522999</v>
      </c>
      <c r="Q16" s="31">
        <v>313.84751449523702</v>
      </c>
      <c r="R16" s="28">
        <v>0</v>
      </c>
    </row>
    <row r="17" spans="1:18" x14ac:dyDescent="0.35">
      <c r="A17" s="12" t="s">
        <v>83</v>
      </c>
      <c r="B17" s="13" t="s">
        <v>84</v>
      </c>
      <c r="C17" s="13" t="s">
        <v>109</v>
      </c>
      <c r="D17" s="13" t="s">
        <v>44</v>
      </c>
      <c r="E17" s="31">
        <v>234.48477151781699</v>
      </c>
      <c r="F17" s="31">
        <v>186.52386418976801</v>
      </c>
      <c r="G17" s="31">
        <v>353.02057961750199</v>
      </c>
      <c r="H17" s="31">
        <v>419.40181175764502</v>
      </c>
      <c r="I17" s="31">
        <v>235.745371991311</v>
      </c>
      <c r="J17" s="31">
        <v>414.08041783381998</v>
      </c>
      <c r="K17" s="31">
        <v>523.77254368327601</v>
      </c>
      <c r="L17" s="31">
        <v>320.89999748690599</v>
      </c>
      <c r="M17" s="31">
        <v>570.08771034641495</v>
      </c>
      <c r="N17" s="31">
        <v>423.30122356842099</v>
      </c>
      <c r="O17" s="31">
        <v>751.51096635092301</v>
      </c>
      <c r="P17" s="31">
        <v>314.48174139418302</v>
      </c>
      <c r="Q17" s="31">
        <v>253.681183979048</v>
      </c>
      <c r="R17" s="28">
        <v>0</v>
      </c>
    </row>
    <row r="18" spans="1:18" x14ac:dyDescent="0.35">
      <c r="A18" s="12" t="s">
        <v>85</v>
      </c>
      <c r="B18" s="13" t="s">
        <v>86</v>
      </c>
      <c r="C18" s="13" t="s">
        <v>87</v>
      </c>
      <c r="D18" s="13" t="s">
        <v>88</v>
      </c>
      <c r="E18" s="31">
        <v>230.543425865339</v>
      </c>
      <c r="F18" s="31">
        <v>0</v>
      </c>
      <c r="G18" s="31">
        <v>992.86328032835604</v>
      </c>
      <c r="H18" s="31">
        <v>0</v>
      </c>
      <c r="I18" s="31">
        <v>0</v>
      </c>
      <c r="J18" s="31">
        <v>0</v>
      </c>
      <c r="K18" s="31">
        <v>0</v>
      </c>
      <c r="L18" s="31">
        <v>0</v>
      </c>
      <c r="M18" s="31">
        <v>0</v>
      </c>
      <c r="N18" s="31">
        <v>0</v>
      </c>
      <c r="O18" s="31">
        <v>0</v>
      </c>
      <c r="P18" s="31">
        <v>288.88295236916099</v>
      </c>
      <c r="Q18" s="31">
        <v>0</v>
      </c>
      <c r="R18" s="28">
        <v>0</v>
      </c>
    </row>
    <row r="19" spans="1:18" x14ac:dyDescent="0.35">
      <c r="A19" s="12" t="s">
        <v>89</v>
      </c>
      <c r="B19" s="13" t="s">
        <v>90</v>
      </c>
      <c r="C19" s="13" t="s">
        <v>115</v>
      </c>
      <c r="D19" s="13" t="s">
        <v>91</v>
      </c>
      <c r="E19" s="31">
        <v>441.15182627720702</v>
      </c>
      <c r="F19" s="31">
        <v>510.20435320911002</v>
      </c>
      <c r="G19" s="31">
        <v>572.57021507799402</v>
      </c>
      <c r="H19" s="31">
        <v>0</v>
      </c>
      <c r="I19" s="31">
        <v>546.085878328479</v>
      </c>
      <c r="J19" s="31">
        <v>340.50034335871999</v>
      </c>
      <c r="K19" s="31">
        <v>557.34269007702903</v>
      </c>
      <c r="L19" s="31">
        <v>361.32006207682002</v>
      </c>
      <c r="M19" s="31">
        <v>0</v>
      </c>
      <c r="N19" s="31">
        <v>615.54525027027898</v>
      </c>
      <c r="O19" s="31">
        <v>0</v>
      </c>
      <c r="P19" s="31">
        <v>436.87723885942501</v>
      </c>
      <c r="Q19" s="31">
        <v>347.26777752643</v>
      </c>
      <c r="R19" s="28">
        <v>0</v>
      </c>
    </row>
    <row r="20" spans="1:18" x14ac:dyDescent="0.35">
      <c r="A20" s="10" t="s">
        <v>92</v>
      </c>
      <c r="B20" s="11" t="s">
        <v>93</v>
      </c>
      <c r="C20" s="11" t="s">
        <v>116</v>
      </c>
      <c r="D20" s="11" t="s">
        <v>94</v>
      </c>
      <c r="E20" s="29">
        <v>465.63452804603003</v>
      </c>
      <c r="F20" s="29">
        <v>185.69889309494801</v>
      </c>
      <c r="G20" s="29">
        <v>561.94929304773405</v>
      </c>
      <c r="H20" s="29">
        <v>0</v>
      </c>
      <c r="I20" s="29">
        <v>236.10159424869599</v>
      </c>
      <c r="J20" s="29">
        <v>263.45050171706799</v>
      </c>
      <c r="K20" s="29">
        <v>771.80024792210702</v>
      </c>
      <c r="L20" s="29">
        <v>338.522429466814</v>
      </c>
      <c r="M20" s="29">
        <v>456.12212578801399</v>
      </c>
      <c r="N20" s="29">
        <v>343.16135407250601</v>
      </c>
      <c r="O20" s="29">
        <v>251.77771336881301</v>
      </c>
      <c r="P20" s="29">
        <v>295.36648893905999</v>
      </c>
      <c r="Q20" s="29">
        <v>263.82302906098801</v>
      </c>
      <c r="R20" s="30">
        <v>703.80695504708001</v>
      </c>
    </row>
    <row r="21" spans="1:18" x14ac:dyDescent="0.35">
      <c r="A21" s="13"/>
      <c r="B21" s="13"/>
      <c r="C21" s="13"/>
      <c r="D21" s="13"/>
      <c r="E21" s="31">
        <f t="shared" ref="E21:R21" si="0">SUM(E4:E20)</f>
        <v>6918.605521958656</v>
      </c>
      <c r="F21" s="31">
        <f t="shared" si="0"/>
        <v>5905.1526783242016</v>
      </c>
      <c r="G21" s="31">
        <f t="shared" si="0"/>
        <v>10692.826876259791</v>
      </c>
      <c r="H21" s="31">
        <f t="shared" si="0"/>
        <v>10206.713546877776</v>
      </c>
      <c r="I21" s="31">
        <f t="shared" si="0"/>
        <v>5761.8703629423599</v>
      </c>
      <c r="J21" s="31">
        <f t="shared" si="0"/>
        <v>6465.1398056422286</v>
      </c>
      <c r="K21" s="31">
        <f t="shared" si="0"/>
        <v>7648.1301340113841</v>
      </c>
      <c r="L21" s="31">
        <f t="shared" si="0"/>
        <v>6358.1602029163669</v>
      </c>
      <c r="M21" s="31">
        <f t="shared" si="0"/>
        <v>7328.2806526505983</v>
      </c>
      <c r="N21" s="31">
        <f t="shared" si="0"/>
        <v>6310.1294532205457</v>
      </c>
      <c r="O21" s="31">
        <f t="shared" si="0"/>
        <v>5328.6331940714608</v>
      </c>
      <c r="P21" s="31">
        <f t="shared" si="0"/>
        <v>5245.856141223715</v>
      </c>
      <c r="Q21" s="31">
        <f t="shared" si="0"/>
        <v>4856.0638291643045</v>
      </c>
      <c r="R21" s="31">
        <f t="shared" si="0"/>
        <v>5222.2129160112736</v>
      </c>
    </row>
    <row r="22" spans="1:18" x14ac:dyDescent="0.35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</row>
    <row r="23" spans="1:18" s="6" customFormat="1" x14ac:dyDescent="0.35"/>
    <row r="24" spans="1:18" x14ac:dyDescent="0.35">
      <c r="G24" s="7" t="s">
        <v>124</v>
      </c>
    </row>
    <row r="25" spans="1:18" x14ac:dyDescent="0.35">
      <c r="A25" s="43" t="s">
        <v>131</v>
      </c>
      <c r="B25" s="43"/>
      <c r="C25" s="43"/>
      <c r="D25" s="43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43"/>
      <c r="P25" s="43"/>
      <c r="Q25" s="43"/>
      <c r="R25" s="43"/>
    </row>
    <row r="26" spans="1:18" s="41" customFormat="1" ht="17.25" customHeight="1" x14ac:dyDescent="0.3">
      <c r="A26" s="9" t="s">
        <v>36</v>
      </c>
      <c r="B26" s="9" t="s">
        <v>37</v>
      </c>
      <c r="C26" s="9" t="s">
        <v>38</v>
      </c>
      <c r="D26" s="9" t="s">
        <v>39</v>
      </c>
      <c r="E26" s="9" t="s">
        <v>125</v>
      </c>
      <c r="F26" s="9" t="s">
        <v>16</v>
      </c>
      <c r="G26" s="9" t="s">
        <v>18</v>
      </c>
      <c r="H26" s="9" t="s">
        <v>20</v>
      </c>
      <c r="I26" s="9" t="s">
        <v>22</v>
      </c>
      <c r="J26" s="9" t="s">
        <v>23</v>
      </c>
      <c r="K26" s="9" t="s">
        <v>25</v>
      </c>
      <c r="L26" s="9" t="s">
        <v>27</v>
      </c>
      <c r="M26" s="9" t="s">
        <v>28</v>
      </c>
      <c r="N26" s="9" t="s">
        <v>29</v>
      </c>
      <c r="O26" s="9" t="s">
        <v>31</v>
      </c>
      <c r="P26" s="9" t="s">
        <v>33</v>
      </c>
      <c r="Q26" s="9" t="s">
        <v>34</v>
      </c>
      <c r="R26" s="9" t="s">
        <v>14</v>
      </c>
    </row>
    <row r="27" spans="1:18" s="23" customFormat="1" x14ac:dyDescent="0.35">
      <c r="A27" s="22" t="s">
        <v>40</v>
      </c>
      <c r="B27" s="25" t="s">
        <v>110</v>
      </c>
      <c r="C27" s="25" t="s">
        <v>117</v>
      </c>
      <c r="D27" s="25" t="s">
        <v>41</v>
      </c>
      <c r="E27" s="32">
        <v>308.521318676742</v>
      </c>
      <c r="F27" s="32">
        <v>403.50843019972001</v>
      </c>
      <c r="G27" s="32">
        <v>922.61284507246705</v>
      </c>
      <c r="H27" s="32">
        <v>1919.34369476247</v>
      </c>
      <c r="I27" s="32">
        <v>372.60311251642599</v>
      </c>
      <c r="J27" s="32">
        <v>266.094559929338</v>
      </c>
      <c r="K27" s="32">
        <v>1092.68134214067</v>
      </c>
      <c r="L27" s="32">
        <v>337.75100268698498</v>
      </c>
      <c r="M27" s="32">
        <v>947.69835753720099</v>
      </c>
      <c r="N27" s="32">
        <v>757.56045877900499</v>
      </c>
      <c r="O27" s="32">
        <v>2070.3524205077601</v>
      </c>
      <c r="P27" s="32">
        <v>520.26850161533196</v>
      </c>
      <c r="Q27" s="32">
        <v>458.15270776185798</v>
      </c>
      <c r="R27" s="33">
        <v>865.79517347865601</v>
      </c>
    </row>
    <row r="28" spans="1:18" s="23" customFormat="1" x14ac:dyDescent="0.35">
      <c r="A28" s="22" t="s">
        <v>50</v>
      </c>
      <c r="B28" s="25" t="s">
        <v>111</v>
      </c>
      <c r="C28" s="25" t="s">
        <v>118</v>
      </c>
      <c r="D28" s="25" t="s">
        <v>120</v>
      </c>
      <c r="E28" s="32">
        <v>307.71234038886399</v>
      </c>
      <c r="F28" s="32">
        <v>364.92102649490198</v>
      </c>
      <c r="G28" s="32">
        <v>511.96644805149901</v>
      </c>
      <c r="H28" s="32">
        <v>861.76258069905998</v>
      </c>
      <c r="I28" s="32">
        <v>340.67637514460102</v>
      </c>
      <c r="J28" s="32">
        <v>289.38374152317499</v>
      </c>
      <c r="K28" s="32">
        <v>555.35934554961204</v>
      </c>
      <c r="L28" s="32">
        <v>356.31593694958099</v>
      </c>
      <c r="M28" s="32">
        <v>1026.2386226912499</v>
      </c>
      <c r="N28" s="32">
        <v>455.13946719565701</v>
      </c>
      <c r="O28" s="32">
        <v>315.80390087113699</v>
      </c>
      <c r="P28" s="32">
        <v>348.67207634314798</v>
      </c>
      <c r="Q28" s="32">
        <v>341.34957389570098</v>
      </c>
      <c r="R28" s="33">
        <v>597.88826037366903</v>
      </c>
    </row>
    <row r="29" spans="1:18" s="24" customFormat="1" x14ac:dyDescent="0.35">
      <c r="A29" s="26" t="s">
        <v>85</v>
      </c>
      <c r="B29" s="27" t="s">
        <v>86</v>
      </c>
      <c r="C29" s="27" t="s">
        <v>121</v>
      </c>
      <c r="D29" s="27" t="s">
        <v>88</v>
      </c>
      <c r="E29" s="34">
        <v>230.543425865339</v>
      </c>
      <c r="F29" s="34">
        <v>0</v>
      </c>
      <c r="G29" s="34">
        <v>992.86328032835604</v>
      </c>
      <c r="H29" s="34">
        <v>0</v>
      </c>
      <c r="I29" s="34">
        <v>0</v>
      </c>
      <c r="J29" s="34">
        <v>0</v>
      </c>
      <c r="K29" s="34">
        <v>0</v>
      </c>
      <c r="L29" s="34">
        <v>0</v>
      </c>
      <c r="M29" s="34">
        <v>0</v>
      </c>
      <c r="N29" s="34">
        <v>0</v>
      </c>
      <c r="O29" s="34">
        <v>0</v>
      </c>
      <c r="P29" s="34">
        <v>288.88295236916099</v>
      </c>
      <c r="Q29" s="34">
        <v>0</v>
      </c>
      <c r="R29" s="35">
        <v>0</v>
      </c>
    </row>
    <row r="30" spans="1:18" x14ac:dyDescent="0.35">
      <c r="E30" s="36">
        <f t="shared" ref="E30:R30" si="1">SUM(E27:E29)</f>
        <v>846.77708493094497</v>
      </c>
      <c r="F30" s="36">
        <f t="shared" si="1"/>
        <v>768.42945669462199</v>
      </c>
      <c r="G30" s="36">
        <f t="shared" si="1"/>
        <v>2427.442573452322</v>
      </c>
      <c r="H30" s="36">
        <f t="shared" si="1"/>
        <v>2781.10627546153</v>
      </c>
      <c r="I30" s="36">
        <f t="shared" si="1"/>
        <v>713.27948766102702</v>
      </c>
      <c r="J30" s="36">
        <f t="shared" si="1"/>
        <v>555.47830145251305</v>
      </c>
      <c r="K30" s="36">
        <f t="shared" si="1"/>
        <v>1648.0406876902821</v>
      </c>
      <c r="L30" s="36">
        <f t="shared" si="1"/>
        <v>694.06693963656596</v>
      </c>
      <c r="M30" s="36">
        <f t="shared" si="1"/>
        <v>1973.9369802284509</v>
      </c>
      <c r="N30" s="36">
        <f t="shared" si="1"/>
        <v>1212.6999259746619</v>
      </c>
      <c r="O30" s="36">
        <f t="shared" si="1"/>
        <v>2386.1563213788972</v>
      </c>
      <c r="P30" s="36">
        <f t="shared" si="1"/>
        <v>1157.823530327641</v>
      </c>
      <c r="Q30" s="36">
        <f t="shared" si="1"/>
        <v>799.50228165755902</v>
      </c>
      <c r="R30" s="36">
        <f t="shared" si="1"/>
        <v>1463.6834338523249</v>
      </c>
    </row>
    <row r="32" spans="1:18" x14ac:dyDescent="0.35">
      <c r="A32" s="43" t="s">
        <v>132</v>
      </c>
      <c r="B32" s="43"/>
      <c r="C32" s="43"/>
      <c r="D32" s="43"/>
      <c r="E32" s="43"/>
      <c r="F32" s="43"/>
      <c r="G32" s="43"/>
      <c r="H32" s="43"/>
      <c r="I32" s="43"/>
      <c r="J32" s="43"/>
      <c r="K32" s="43"/>
      <c r="L32" s="43"/>
      <c r="M32" s="43"/>
      <c r="N32" s="43"/>
      <c r="O32" s="43"/>
      <c r="P32" s="43"/>
      <c r="Q32" s="43"/>
      <c r="R32" s="43"/>
    </row>
    <row r="33" spans="1:18" s="16" customFormat="1" x14ac:dyDescent="0.35">
      <c r="A33" s="17" t="s">
        <v>98</v>
      </c>
      <c r="B33" s="18" t="s">
        <v>99</v>
      </c>
      <c r="C33" s="18" t="s">
        <v>122</v>
      </c>
      <c r="D33" s="18" t="s">
        <v>100</v>
      </c>
      <c r="E33" s="37">
        <v>291.20433581877802</v>
      </c>
      <c r="F33" s="37">
        <v>0</v>
      </c>
      <c r="G33" s="37">
        <v>12.596551594602699</v>
      </c>
      <c r="H33" s="37">
        <v>0</v>
      </c>
      <c r="I33" s="37">
        <v>304.61901664815701</v>
      </c>
      <c r="J33" s="37">
        <v>0</v>
      </c>
      <c r="K33" s="37">
        <v>0</v>
      </c>
      <c r="L33" s="37">
        <v>0</v>
      </c>
      <c r="M33" s="37">
        <v>0</v>
      </c>
      <c r="N33" s="37">
        <v>244.05677966434399</v>
      </c>
      <c r="O33" s="37">
        <v>39.172693482773496</v>
      </c>
      <c r="P33" s="37">
        <v>326.17016645165802</v>
      </c>
      <c r="Q33" s="37">
        <v>293.42580121602799</v>
      </c>
      <c r="R33" s="38">
        <v>8.9043655480205999</v>
      </c>
    </row>
    <row r="34" spans="1:18" s="16" customFormat="1" x14ac:dyDescent="0.35"/>
    <row r="35" spans="1:18" s="16" customFormat="1" x14ac:dyDescent="0.35">
      <c r="A35" s="43" t="s">
        <v>133</v>
      </c>
      <c r="B35" s="43"/>
      <c r="C35" s="43"/>
      <c r="D35" s="43"/>
      <c r="E35" s="43"/>
      <c r="F35" s="43"/>
      <c r="G35" s="43"/>
      <c r="H35" s="43"/>
      <c r="I35" s="43"/>
      <c r="J35" s="43"/>
      <c r="K35" s="43"/>
      <c r="L35" s="43"/>
      <c r="M35" s="43"/>
      <c r="N35" s="43"/>
      <c r="O35" s="43"/>
      <c r="P35" s="43"/>
      <c r="Q35" s="43"/>
      <c r="R35" s="43"/>
    </row>
    <row r="36" spans="1:18" s="6" customFormat="1" x14ac:dyDescent="0.35">
      <c r="A36" s="19" t="s">
        <v>95</v>
      </c>
      <c r="B36" s="20" t="s">
        <v>96</v>
      </c>
      <c r="C36" s="21" t="s">
        <v>119</v>
      </c>
      <c r="D36" s="20" t="s">
        <v>97</v>
      </c>
      <c r="E36" s="39">
        <v>0</v>
      </c>
      <c r="F36" s="39">
        <v>0</v>
      </c>
      <c r="G36" s="39">
        <v>491.933840201218</v>
      </c>
      <c r="H36" s="39">
        <v>0</v>
      </c>
      <c r="I36" s="39">
        <v>0</v>
      </c>
      <c r="J36" s="39">
        <v>0</v>
      </c>
      <c r="K36" s="39">
        <v>0</v>
      </c>
      <c r="L36" s="39">
        <v>0</v>
      </c>
      <c r="M36" s="39">
        <v>0</v>
      </c>
      <c r="N36" s="39">
        <v>0</v>
      </c>
      <c r="O36" s="39">
        <v>181.58659599125599</v>
      </c>
      <c r="P36" s="39">
        <v>0</v>
      </c>
      <c r="Q36" s="40">
        <v>0</v>
      </c>
      <c r="R36" s="40">
        <v>0</v>
      </c>
    </row>
    <row r="37" spans="1:18" x14ac:dyDescent="0.35">
      <c r="I37" s="7" t="s">
        <v>123</v>
      </c>
    </row>
  </sheetData>
  <mergeCells count="5">
    <mergeCell ref="A2:R2"/>
    <mergeCell ref="A25:R25"/>
    <mergeCell ref="A1:R1"/>
    <mergeCell ref="A32:R32"/>
    <mergeCell ref="A35:R35"/>
  </mergeCells>
  <phoneticPr fontId="2" type="noConversion"/>
  <conditionalFormatting sqref="I26:R26">
    <cfRule type="dataBar" priority="4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5B7023-C28E-4D1A-A304-4AE411B5CC52}</x14:id>
        </ext>
      </extLst>
    </cfRule>
  </conditionalFormatting>
  <conditionalFormatting sqref="E3:R3">
    <cfRule type="dataBar" priority="4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6FB27A-8FEE-4421-9636-500BA7EB9F42}</x14:id>
        </ext>
      </extLst>
    </cfRule>
  </conditionalFormatting>
  <conditionalFormatting sqref="E27:R28">
    <cfRule type="dataBar" priority="4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B41F3B-0FC8-4A27-AEDC-C5D7C0BD21C0}</x14:id>
        </ext>
      </extLst>
    </cfRule>
  </conditionalFormatting>
  <conditionalFormatting sqref="E26:H26">
    <cfRule type="dataBar" priority="4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6179B60-3582-4639-BBEE-7F2190EBFA64}</x14:id>
        </ext>
      </extLst>
    </cfRule>
  </conditionalFormatting>
  <conditionalFormatting sqref="E23">
    <cfRule type="dataBar" priority="29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0CD2D4-D8DB-4A87-AEA7-8BB90A65C65C}</x14:id>
        </ext>
      </extLst>
    </cfRule>
  </conditionalFormatting>
  <conditionalFormatting sqref="R23">
    <cfRule type="dataBar" priority="29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9129922-BA32-45EF-9B02-5E9E114648D7}</x14:id>
        </ext>
      </extLst>
    </cfRule>
  </conditionalFormatting>
  <conditionalFormatting sqref="F23">
    <cfRule type="dataBar" priority="29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120E71-E91A-4154-AD76-49D3153163AC}</x14:id>
        </ext>
      </extLst>
    </cfRule>
  </conditionalFormatting>
  <conditionalFormatting sqref="G23">
    <cfRule type="dataBar" priority="29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450194-750B-4006-844C-931BF33EB810}</x14:id>
        </ext>
      </extLst>
    </cfRule>
  </conditionalFormatting>
  <conditionalFormatting sqref="H23">
    <cfRule type="dataBar" priority="29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EA0744-6FEA-4C59-A1E9-574245D67C00}</x14:id>
        </ext>
      </extLst>
    </cfRule>
  </conditionalFormatting>
  <conditionalFormatting sqref="I23">
    <cfRule type="dataBar" priority="29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DE1E343-AA5A-45FA-B811-A4134487A060}</x14:id>
        </ext>
      </extLst>
    </cfRule>
  </conditionalFormatting>
  <conditionalFormatting sqref="J23">
    <cfRule type="dataBar" priority="29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A325DC7-49E9-41C4-927A-F1516CE7796E}</x14:id>
        </ext>
      </extLst>
    </cfRule>
  </conditionalFormatting>
  <conditionalFormatting sqref="K23">
    <cfRule type="dataBar" priority="29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0A045A-2A09-43A2-8894-82D09CBF5CD2}</x14:id>
        </ext>
      </extLst>
    </cfRule>
  </conditionalFormatting>
  <conditionalFormatting sqref="L23">
    <cfRule type="dataBar" priority="28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E545C21-1BA0-4C2D-8182-6DF89A99533C}</x14:id>
        </ext>
      </extLst>
    </cfRule>
  </conditionalFormatting>
  <conditionalFormatting sqref="M23">
    <cfRule type="dataBar" priority="28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77C86F-87D1-4963-84E8-AEDAF7286B94}</x14:id>
        </ext>
      </extLst>
    </cfRule>
  </conditionalFormatting>
  <conditionalFormatting sqref="N23">
    <cfRule type="dataBar" priority="28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C6075A-14A5-4089-866F-03BA0DCF8249}</x14:id>
        </ext>
      </extLst>
    </cfRule>
  </conditionalFormatting>
  <conditionalFormatting sqref="O23">
    <cfRule type="dataBar" priority="28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837C2C1-11DD-40F9-AC0A-AB20AC89FDD7}</x14:id>
        </ext>
      </extLst>
    </cfRule>
  </conditionalFormatting>
  <conditionalFormatting sqref="P23">
    <cfRule type="dataBar" priority="28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D67B19B-257B-4C77-8301-4A25D5808222}</x14:id>
        </ext>
      </extLst>
    </cfRule>
  </conditionalFormatting>
  <conditionalFormatting sqref="Q23">
    <cfRule type="dataBar" priority="2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9802A2E-16C2-4250-988F-C69626F7BE52}</x14:id>
        </ext>
      </extLst>
    </cfRule>
  </conditionalFormatting>
  <conditionalFormatting sqref="E36">
    <cfRule type="dataBar" priority="28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A638CFA-2004-4055-81D0-332FBBAD70E4}</x14:id>
        </ext>
      </extLst>
    </cfRule>
  </conditionalFormatting>
  <conditionalFormatting sqref="R36">
    <cfRule type="dataBar" priority="28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CD26309-D3AA-4010-96A5-A1D9325FD463}</x14:id>
        </ext>
      </extLst>
    </cfRule>
  </conditionalFormatting>
  <conditionalFormatting sqref="F36">
    <cfRule type="dataBar" priority="28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BEEA6A0-FFB3-4F7E-9064-052FB5967367}</x14:id>
        </ext>
      </extLst>
    </cfRule>
  </conditionalFormatting>
  <conditionalFormatting sqref="G36">
    <cfRule type="dataBar" priority="28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2C941C0-33ED-4823-90D0-E52B5627F812}</x14:id>
        </ext>
      </extLst>
    </cfRule>
  </conditionalFormatting>
  <conditionalFormatting sqref="H36">
    <cfRule type="dataBar" priority="27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296996B-82ED-48DC-9675-3805B9B50A47}</x14:id>
        </ext>
      </extLst>
    </cfRule>
  </conditionalFormatting>
  <conditionalFormatting sqref="I36">
    <cfRule type="dataBar" priority="27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6F03C3-4375-4E66-8DA4-FDB831A7DCD3}</x14:id>
        </ext>
      </extLst>
    </cfRule>
  </conditionalFormatting>
  <conditionalFormatting sqref="J36">
    <cfRule type="dataBar" priority="27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68EF379-DC23-4035-BFED-A702197AA6D7}</x14:id>
        </ext>
      </extLst>
    </cfRule>
  </conditionalFormatting>
  <conditionalFormatting sqref="K36">
    <cfRule type="dataBar" priority="2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9E8A3AF-C00C-4291-BBD4-99F4470F8B6C}</x14:id>
        </ext>
      </extLst>
    </cfRule>
  </conditionalFormatting>
  <conditionalFormatting sqref="L36">
    <cfRule type="dataBar" priority="27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525B63-EB5A-48DB-AD73-17E1009AD620}</x14:id>
        </ext>
      </extLst>
    </cfRule>
  </conditionalFormatting>
  <conditionalFormatting sqref="M36">
    <cfRule type="dataBar" priority="2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F6430F8-43D4-42F4-B8A4-DC43B299D0A6}</x14:id>
        </ext>
      </extLst>
    </cfRule>
  </conditionalFormatting>
  <conditionalFormatting sqref="N36">
    <cfRule type="dataBar" priority="27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ADCB5F-1F20-4252-BA20-74E29867BDAA}</x14:id>
        </ext>
      </extLst>
    </cfRule>
  </conditionalFormatting>
  <conditionalFormatting sqref="O36">
    <cfRule type="dataBar" priority="2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F218D32-DA52-48ED-A7B1-7BB1B2DFF4C9}</x14:id>
        </ext>
      </extLst>
    </cfRule>
  </conditionalFormatting>
  <conditionalFormatting sqref="P36">
    <cfRule type="dataBar" priority="27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0BBF96F-1217-4050-B037-245A11643BE2}</x14:id>
        </ext>
      </extLst>
    </cfRule>
  </conditionalFormatting>
  <conditionalFormatting sqref="Q36">
    <cfRule type="dataBar" priority="2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9DF021D-D6CA-4F68-9668-D2932DAF55E9}</x14:id>
        </ext>
      </extLst>
    </cfRule>
  </conditionalFormatting>
  <conditionalFormatting sqref="E33:E34">
    <cfRule type="dataBar" priority="26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B8D9477-11E3-42CA-A7CA-2712EE3FF886}</x14:id>
        </ext>
      </extLst>
    </cfRule>
  </conditionalFormatting>
  <conditionalFormatting sqref="R33:R34">
    <cfRule type="dataBar" priority="2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1663D24-3C40-4F73-93C0-7CBD2DA369FD}</x14:id>
        </ext>
      </extLst>
    </cfRule>
  </conditionalFormatting>
  <conditionalFormatting sqref="F33:F34">
    <cfRule type="dataBar" priority="26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BF3E02A-BC56-4CB8-A3AF-F86871744BDF}</x14:id>
        </ext>
      </extLst>
    </cfRule>
  </conditionalFormatting>
  <conditionalFormatting sqref="G33:G34">
    <cfRule type="dataBar" priority="2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D87CDAE-A215-40D9-905C-62ED07BF162C}</x14:id>
        </ext>
      </extLst>
    </cfRule>
  </conditionalFormatting>
  <conditionalFormatting sqref="H33:H34">
    <cfRule type="dataBar" priority="26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B43A561-0B96-4B55-B484-9ADE28C6A6EF}</x14:id>
        </ext>
      </extLst>
    </cfRule>
  </conditionalFormatting>
  <conditionalFormatting sqref="I33:I34">
    <cfRule type="dataBar" priority="2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633B9E-78CB-4B25-A0A8-12BFA5FCCC3F}</x14:id>
        </ext>
      </extLst>
    </cfRule>
  </conditionalFormatting>
  <conditionalFormatting sqref="J33:J34">
    <cfRule type="dataBar" priority="26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D35853-DA4A-4959-A1E4-5529FE3C49A6}</x14:id>
        </ext>
      </extLst>
    </cfRule>
  </conditionalFormatting>
  <conditionalFormatting sqref="K33:K34">
    <cfRule type="dataBar" priority="2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1CEE8C0-B145-4993-954E-565E2B5EE164}</x14:id>
        </ext>
      </extLst>
    </cfRule>
  </conditionalFormatting>
  <conditionalFormatting sqref="L33:L34">
    <cfRule type="dataBar" priority="26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A76B5CC-9CD4-4D44-9BD0-8191FA367948}</x14:id>
        </ext>
      </extLst>
    </cfRule>
  </conditionalFormatting>
  <conditionalFormatting sqref="M33:M34">
    <cfRule type="dataBar" priority="2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5014B21-44D3-49A6-9CDD-C74BF39F824F}</x14:id>
        </ext>
      </extLst>
    </cfRule>
  </conditionalFormatting>
  <conditionalFormatting sqref="N33:N34">
    <cfRule type="dataBar" priority="25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078D6C-C814-453E-B8DB-B9462D23F304}</x14:id>
        </ext>
      </extLst>
    </cfRule>
  </conditionalFormatting>
  <conditionalFormatting sqref="O33:O34">
    <cfRule type="dataBar" priority="2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367256B-34FC-44D4-8747-66C90BB613F6}</x14:id>
        </ext>
      </extLst>
    </cfRule>
  </conditionalFormatting>
  <conditionalFormatting sqref="P33:P34">
    <cfRule type="dataBar" priority="25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09554F6-AF7F-467D-B157-8C261C096993}</x14:id>
        </ext>
      </extLst>
    </cfRule>
  </conditionalFormatting>
  <conditionalFormatting sqref="Q33:Q34">
    <cfRule type="dataBar" priority="2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7D390A7-A4A4-4444-B9B9-930B8F51D18B}</x14:id>
        </ext>
      </extLst>
    </cfRule>
  </conditionalFormatting>
  <conditionalFormatting sqref="E4:R22 E27:R28">
    <cfRule type="dataBar" priority="4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ECFCBFA-6D5F-4E57-885D-9EB2DDA21811}</x14:id>
        </ext>
      </extLst>
    </cfRule>
  </conditionalFormatting>
  <conditionalFormatting sqref="E29">
    <cfRule type="dataBar" priority="15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0A7050-3484-40A8-A587-65059A8829AD}</x14:id>
        </ext>
      </extLst>
    </cfRule>
  </conditionalFormatting>
  <conditionalFormatting sqref="R29">
    <cfRule type="dataBar" priority="1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23366C3-58A3-4FD3-B961-B19278F6AA7E}</x14:id>
        </ext>
      </extLst>
    </cfRule>
  </conditionalFormatting>
  <conditionalFormatting sqref="F29">
    <cfRule type="dataBar" priority="1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9157BA4-B4FB-4D61-A63F-24E1825BA5F5}</x14:id>
        </ext>
      </extLst>
    </cfRule>
  </conditionalFormatting>
  <conditionalFormatting sqref="G29">
    <cfRule type="dataBar" priority="1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B8FF6E0-4AEB-4EDB-98D0-07524C6EFD99}</x14:id>
        </ext>
      </extLst>
    </cfRule>
  </conditionalFormatting>
  <conditionalFormatting sqref="H29">
    <cfRule type="dataBar" priority="1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13E5A5-C4D6-4968-A6E6-12C3BDB3264D}</x14:id>
        </ext>
      </extLst>
    </cfRule>
  </conditionalFormatting>
  <conditionalFormatting sqref="I29">
    <cfRule type="dataBar" priority="1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4369EA0-D1D1-4B6C-BA13-C3897F9B9725}</x14:id>
        </ext>
      </extLst>
    </cfRule>
  </conditionalFormatting>
  <conditionalFormatting sqref="J29">
    <cfRule type="dataBar" priority="1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4F3DDE1-0FEC-41A8-B504-8270AEDA0425}</x14:id>
        </ext>
      </extLst>
    </cfRule>
  </conditionalFormatting>
  <conditionalFormatting sqref="K29">
    <cfRule type="dataBar" priority="1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20F5C03-5426-4F32-904D-3DBB0907B0EB}</x14:id>
        </ext>
      </extLst>
    </cfRule>
  </conditionalFormatting>
  <conditionalFormatting sqref="L29">
    <cfRule type="dataBar" priority="14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25B7C50-1900-4E4F-B371-F8419E3E18A7}</x14:id>
        </ext>
      </extLst>
    </cfRule>
  </conditionalFormatting>
  <conditionalFormatting sqref="M29">
    <cfRule type="dataBar" priority="1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8877EBA-C683-442A-93A8-00DA701815E9}</x14:id>
        </ext>
      </extLst>
    </cfRule>
  </conditionalFormatting>
  <conditionalFormatting sqref="N29">
    <cfRule type="dataBar" priority="1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1918E0-5784-475E-BCE5-569C8262196F}</x14:id>
        </ext>
      </extLst>
    </cfRule>
  </conditionalFormatting>
  <conditionalFormatting sqref="O29">
    <cfRule type="dataBar" priority="1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F48EC6-D479-410F-A16D-F6B2E860A801}</x14:id>
        </ext>
      </extLst>
    </cfRule>
  </conditionalFormatting>
  <conditionalFormatting sqref="P29">
    <cfRule type="dataBar" priority="1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4E2F82-F130-4766-AADF-6654226EFB7F}</x14:id>
        </ext>
      </extLst>
    </cfRule>
  </conditionalFormatting>
  <conditionalFormatting sqref="Q29">
    <cfRule type="dataBar" priority="1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D05054-6C2E-412B-AA86-AB5417A953D0}</x14:id>
        </ext>
      </extLst>
    </cfRule>
  </conditionalFormatting>
  <conditionalFormatting sqref="E27:R28 E30:R31">
    <cfRule type="dataBar" priority="4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24049F-D055-476E-8A59-7B06D75C96B6}</x14:id>
        </ext>
      </extLst>
    </cfRule>
  </conditionalFormatting>
  <conditionalFormatting sqref="A33:XFD33">
    <cfRule type="dataBar" priority="1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9444C2-7590-4C86-8298-6D5488F2DDE5}</x14:id>
        </ext>
      </extLst>
    </cfRule>
  </conditionalFormatting>
  <conditionalFormatting sqref="A36:XFD36">
    <cfRule type="dataBar" priority="1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3427A1-BEA5-4865-AF93-8BBDEF596C06}</x14:id>
        </ext>
      </extLst>
    </cfRule>
  </conditionalFormatting>
  <conditionalFormatting sqref="E30:R30">
    <cfRule type="dataBar" priority="1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559DE2-D15B-43B1-A1D1-7CB1B09536E3}</x14:id>
        </ext>
      </extLst>
    </cfRule>
  </conditionalFormatting>
  <conditionalFormatting sqref="E29:R29">
    <cfRule type="dataBar" priority="1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023F10-CCE2-4AA8-8B8C-752CA1519787}</x14:id>
        </ext>
      </extLst>
    </cfRule>
  </conditionalFormatting>
  <conditionalFormatting sqref="E28:R28">
    <cfRule type="dataBar" priority="1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3C575D3-8B9D-4ECA-85A6-ABCB4BA9B5C1}</x14:id>
        </ext>
      </extLst>
    </cfRule>
  </conditionalFormatting>
  <conditionalFormatting sqref="E27:R27">
    <cfRule type="dataBar" priority="1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47F8CED-AFED-49FF-B5CF-F182F399F560}</x14:id>
        </ext>
      </extLst>
    </cfRule>
  </conditionalFormatting>
  <conditionalFormatting sqref="E4:R4">
    <cfRule type="dataBar" priority="1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45C3403-BAA1-4520-8805-4D4043D57A32}</x14:id>
        </ext>
      </extLst>
    </cfRule>
  </conditionalFormatting>
  <conditionalFormatting sqref="E4:R21">
    <cfRule type="dataBar" priority="1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B2A1F9C-B4D5-4898-BEFE-984A67D18023}</x14:id>
        </ext>
      </extLst>
    </cfRule>
  </conditionalFormatting>
  <conditionalFormatting sqref="E27:R30">
    <cfRule type="dataBar" priority="1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CCB0CF8-A2BC-4CAF-B3CA-1BB91F5439C3}</x14:id>
        </ext>
      </extLst>
    </cfRule>
  </conditionalFormatting>
  <pageMargins left="0.7" right="0.7" top="0.75" bottom="0.75" header="0.3" footer="0.3"/>
  <pageSetup paperSize="9"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B5B7023-C28E-4D1A-A304-4AE411B5CC5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26:R26</xm:sqref>
        </x14:conditionalFormatting>
        <x14:conditionalFormatting xmlns:xm="http://schemas.microsoft.com/office/excel/2006/main">
          <x14:cfRule type="dataBar" id="{486FB27A-8FEE-4421-9636-500BA7EB9F4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R3</xm:sqref>
        </x14:conditionalFormatting>
        <x14:conditionalFormatting xmlns:xm="http://schemas.microsoft.com/office/excel/2006/main">
          <x14:cfRule type="dataBar" id="{75B41F3B-0FC8-4A27-AEDC-C5D7C0BD21C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7:R28</xm:sqref>
        </x14:conditionalFormatting>
        <x14:conditionalFormatting xmlns:xm="http://schemas.microsoft.com/office/excel/2006/main">
          <x14:cfRule type="dataBar" id="{A6179B60-3582-4639-BBEE-7F2190EBFA6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6:H26</xm:sqref>
        </x14:conditionalFormatting>
        <x14:conditionalFormatting xmlns:xm="http://schemas.microsoft.com/office/excel/2006/main">
          <x14:cfRule type="dataBar" id="{480CD2D4-D8DB-4A87-AEA7-8BB90A65C65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3</xm:sqref>
        </x14:conditionalFormatting>
        <x14:conditionalFormatting xmlns:xm="http://schemas.microsoft.com/office/excel/2006/main">
          <x14:cfRule type="dataBar" id="{E9129922-BA32-45EF-9B02-5E9E114648D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23</xm:sqref>
        </x14:conditionalFormatting>
        <x14:conditionalFormatting xmlns:xm="http://schemas.microsoft.com/office/excel/2006/main">
          <x14:cfRule type="dataBar" id="{A0120E71-E91A-4154-AD76-49D3153163A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90450194-750B-4006-844C-931BF33EB81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23</xm:sqref>
        </x14:conditionalFormatting>
        <x14:conditionalFormatting xmlns:xm="http://schemas.microsoft.com/office/excel/2006/main">
          <x14:cfRule type="dataBar" id="{67EA0744-6FEA-4C59-A1E9-574245D67C0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23</xm:sqref>
        </x14:conditionalFormatting>
        <x14:conditionalFormatting xmlns:xm="http://schemas.microsoft.com/office/excel/2006/main">
          <x14:cfRule type="dataBar" id="{1DE1E343-AA5A-45FA-B811-A4134487A06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23</xm:sqref>
        </x14:conditionalFormatting>
        <x14:conditionalFormatting xmlns:xm="http://schemas.microsoft.com/office/excel/2006/main">
          <x14:cfRule type="dataBar" id="{AA325DC7-49E9-41C4-927A-F1516CE7796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23</xm:sqref>
        </x14:conditionalFormatting>
        <x14:conditionalFormatting xmlns:xm="http://schemas.microsoft.com/office/excel/2006/main">
          <x14:cfRule type="dataBar" id="{690A045A-2A09-43A2-8894-82D09CBF5CD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23</xm:sqref>
        </x14:conditionalFormatting>
        <x14:conditionalFormatting xmlns:xm="http://schemas.microsoft.com/office/excel/2006/main">
          <x14:cfRule type="dataBar" id="{7E545C21-1BA0-4C2D-8182-6DF89A99533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3</xm:sqref>
        </x14:conditionalFormatting>
        <x14:conditionalFormatting xmlns:xm="http://schemas.microsoft.com/office/excel/2006/main">
          <x14:cfRule type="dataBar" id="{5177C86F-87D1-4963-84E8-AEDAF7286B9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23</xm:sqref>
        </x14:conditionalFormatting>
        <x14:conditionalFormatting xmlns:xm="http://schemas.microsoft.com/office/excel/2006/main">
          <x14:cfRule type="dataBar" id="{15C6075A-14A5-4089-866F-03BA0DCF824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23</xm:sqref>
        </x14:conditionalFormatting>
        <x14:conditionalFormatting xmlns:xm="http://schemas.microsoft.com/office/excel/2006/main">
          <x14:cfRule type="dataBar" id="{6837C2C1-11DD-40F9-AC0A-AB20AC89FDD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23</xm:sqref>
        </x14:conditionalFormatting>
        <x14:conditionalFormatting xmlns:xm="http://schemas.microsoft.com/office/excel/2006/main">
          <x14:cfRule type="dataBar" id="{7D67B19B-257B-4C77-8301-4A25D580822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23</xm:sqref>
        </x14:conditionalFormatting>
        <x14:conditionalFormatting xmlns:xm="http://schemas.microsoft.com/office/excel/2006/main">
          <x14:cfRule type="dataBar" id="{D9802A2E-16C2-4250-988F-C69626F7BE5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23</xm:sqref>
        </x14:conditionalFormatting>
        <x14:conditionalFormatting xmlns:xm="http://schemas.microsoft.com/office/excel/2006/main">
          <x14:cfRule type="dataBar" id="{BA638CFA-2004-4055-81D0-332FBBAD70E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6</xm:sqref>
        </x14:conditionalFormatting>
        <x14:conditionalFormatting xmlns:xm="http://schemas.microsoft.com/office/excel/2006/main">
          <x14:cfRule type="dataBar" id="{4CD26309-D3AA-4010-96A5-A1D9325FD46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36</xm:sqref>
        </x14:conditionalFormatting>
        <x14:conditionalFormatting xmlns:xm="http://schemas.microsoft.com/office/excel/2006/main">
          <x14:cfRule type="dataBar" id="{ABEEA6A0-FFB3-4F7E-9064-052FB596736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36</xm:sqref>
        </x14:conditionalFormatting>
        <x14:conditionalFormatting xmlns:xm="http://schemas.microsoft.com/office/excel/2006/main">
          <x14:cfRule type="dataBar" id="{C2C941C0-33ED-4823-90D0-E52B5627F81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36</xm:sqref>
        </x14:conditionalFormatting>
        <x14:conditionalFormatting xmlns:xm="http://schemas.microsoft.com/office/excel/2006/main">
          <x14:cfRule type="dataBar" id="{7296996B-82ED-48DC-9675-3805B9B50A4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6</xm:sqref>
        </x14:conditionalFormatting>
        <x14:conditionalFormatting xmlns:xm="http://schemas.microsoft.com/office/excel/2006/main">
          <x14:cfRule type="dataBar" id="{1F6F03C3-4375-4E66-8DA4-FDB831A7DCD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36</xm:sqref>
        </x14:conditionalFormatting>
        <x14:conditionalFormatting xmlns:xm="http://schemas.microsoft.com/office/excel/2006/main">
          <x14:cfRule type="dataBar" id="{368EF379-DC23-4035-BFED-A702197AA6D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36</xm:sqref>
        </x14:conditionalFormatting>
        <x14:conditionalFormatting xmlns:xm="http://schemas.microsoft.com/office/excel/2006/main">
          <x14:cfRule type="dataBar" id="{E9E8A3AF-C00C-4291-BBD4-99F4470F8B6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36</xm:sqref>
        </x14:conditionalFormatting>
        <x14:conditionalFormatting xmlns:xm="http://schemas.microsoft.com/office/excel/2006/main">
          <x14:cfRule type="dataBar" id="{EF525B63-EB5A-48DB-AD73-17E1009AD62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6</xm:sqref>
        </x14:conditionalFormatting>
        <x14:conditionalFormatting xmlns:xm="http://schemas.microsoft.com/office/excel/2006/main">
          <x14:cfRule type="dataBar" id="{0F6430F8-43D4-42F4-B8A4-DC43B299D0A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36</xm:sqref>
        </x14:conditionalFormatting>
        <x14:conditionalFormatting xmlns:xm="http://schemas.microsoft.com/office/excel/2006/main">
          <x14:cfRule type="dataBar" id="{CEADCB5F-1F20-4252-BA20-74E29867BDA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36</xm:sqref>
        </x14:conditionalFormatting>
        <x14:conditionalFormatting xmlns:xm="http://schemas.microsoft.com/office/excel/2006/main">
          <x14:cfRule type="dataBar" id="{2F218D32-DA52-48ED-A7B1-7BB1B2DFF4C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36</xm:sqref>
        </x14:conditionalFormatting>
        <x14:conditionalFormatting xmlns:xm="http://schemas.microsoft.com/office/excel/2006/main">
          <x14:cfRule type="dataBar" id="{C0BBF96F-1217-4050-B037-245A11643BE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36</xm:sqref>
        </x14:conditionalFormatting>
        <x14:conditionalFormatting xmlns:xm="http://schemas.microsoft.com/office/excel/2006/main">
          <x14:cfRule type="dataBar" id="{C9DF021D-D6CA-4F68-9668-D2932DAF55E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36</xm:sqref>
        </x14:conditionalFormatting>
        <x14:conditionalFormatting xmlns:xm="http://schemas.microsoft.com/office/excel/2006/main">
          <x14:cfRule type="dataBar" id="{EB8D9477-11E3-42CA-A7CA-2712EE3FF88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3:E34</xm:sqref>
        </x14:conditionalFormatting>
        <x14:conditionalFormatting xmlns:xm="http://schemas.microsoft.com/office/excel/2006/main">
          <x14:cfRule type="dataBar" id="{01663D24-3C40-4F73-93C0-7CBD2DA369F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33:R34</xm:sqref>
        </x14:conditionalFormatting>
        <x14:conditionalFormatting xmlns:xm="http://schemas.microsoft.com/office/excel/2006/main">
          <x14:cfRule type="dataBar" id="{4BF3E02A-BC56-4CB8-A3AF-F86871744BD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33:F34</xm:sqref>
        </x14:conditionalFormatting>
        <x14:conditionalFormatting xmlns:xm="http://schemas.microsoft.com/office/excel/2006/main">
          <x14:cfRule type="dataBar" id="{8D87CDAE-A215-40D9-905C-62ED07BF162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33:G34</xm:sqref>
        </x14:conditionalFormatting>
        <x14:conditionalFormatting xmlns:xm="http://schemas.microsoft.com/office/excel/2006/main">
          <x14:cfRule type="dataBar" id="{9B43A561-0B96-4B55-B484-9ADE28C6A6E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3:H34</xm:sqref>
        </x14:conditionalFormatting>
        <x14:conditionalFormatting xmlns:xm="http://schemas.microsoft.com/office/excel/2006/main">
          <x14:cfRule type="dataBar" id="{B8633B9E-78CB-4B25-A0A8-12BFA5FCCC3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33:I34</xm:sqref>
        </x14:conditionalFormatting>
        <x14:conditionalFormatting xmlns:xm="http://schemas.microsoft.com/office/excel/2006/main">
          <x14:cfRule type="dataBar" id="{10D35853-DA4A-4959-A1E4-5529FE3C49A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33:J34</xm:sqref>
        </x14:conditionalFormatting>
        <x14:conditionalFormatting xmlns:xm="http://schemas.microsoft.com/office/excel/2006/main">
          <x14:cfRule type="dataBar" id="{E1CEE8C0-B145-4993-954E-565E2B5EE16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33:K34</xm:sqref>
        </x14:conditionalFormatting>
        <x14:conditionalFormatting xmlns:xm="http://schemas.microsoft.com/office/excel/2006/main">
          <x14:cfRule type="dataBar" id="{6A76B5CC-9CD4-4D44-9BD0-8191FA36794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3:L34</xm:sqref>
        </x14:conditionalFormatting>
        <x14:conditionalFormatting xmlns:xm="http://schemas.microsoft.com/office/excel/2006/main">
          <x14:cfRule type="dataBar" id="{E5014B21-44D3-49A6-9CDD-C74BF39F824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33:M34</xm:sqref>
        </x14:conditionalFormatting>
        <x14:conditionalFormatting xmlns:xm="http://schemas.microsoft.com/office/excel/2006/main">
          <x14:cfRule type="dataBar" id="{A9078D6C-C814-453E-B8DB-B9462D23F30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33:N34</xm:sqref>
        </x14:conditionalFormatting>
        <x14:conditionalFormatting xmlns:xm="http://schemas.microsoft.com/office/excel/2006/main">
          <x14:cfRule type="dataBar" id="{4367256B-34FC-44D4-8747-66C90BB613F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33:O34</xm:sqref>
        </x14:conditionalFormatting>
        <x14:conditionalFormatting xmlns:xm="http://schemas.microsoft.com/office/excel/2006/main">
          <x14:cfRule type="dataBar" id="{409554F6-AF7F-467D-B157-8C261C09699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33:P34</xm:sqref>
        </x14:conditionalFormatting>
        <x14:conditionalFormatting xmlns:xm="http://schemas.microsoft.com/office/excel/2006/main">
          <x14:cfRule type="dataBar" id="{57D390A7-A4A4-4444-B9B9-930B8F51D18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33:Q34</xm:sqref>
        </x14:conditionalFormatting>
        <x14:conditionalFormatting xmlns:xm="http://schemas.microsoft.com/office/excel/2006/main">
          <x14:cfRule type="dataBar" id="{EECFCBFA-6D5F-4E57-885D-9EB2DDA2181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:R22 E27:R28</xm:sqref>
        </x14:conditionalFormatting>
        <x14:conditionalFormatting xmlns:xm="http://schemas.microsoft.com/office/excel/2006/main">
          <x14:cfRule type="dataBar" id="{8C0A7050-3484-40A8-A587-65059A8829A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9</xm:sqref>
        </x14:conditionalFormatting>
        <x14:conditionalFormatting xmlns:xm="http://schemas.microsoft.com/office/excel/2006/main">
          <x14:cfRule type="dataBar" id="{823366C3-58A3-4FD3-B961-B19278F6AA7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29</xm:sqref>
        </x14:conditionalFormatting>
        <x14:conditionalFormatting xmlns:xm="http://schemas.microsoft.com/office/excel/2006/main">
          <x14:cfRule type="dataBar" id="{79157BA4-B4FB-4D61-A63F-24E1825BA5F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9</xm:sqref>
        </x14:conditionalFormatting>
        <x14:conditionalFormatting xmlns:xm="http://schemas.microsoft.com/office/excel/2006/main">
          <x14:cfRule type="dataBar" id="{EB8FF6E0-4AEB-4EDB-98D0-07524C6EFD9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29</xm:sqref>
        </x14:conditionalFormatting>
        <x14:conditionalFormatting xmlns:xm="http://schemas.microsoft.com/office/excel/2006/main">
          <x14:cfRule type="dataBar" id="{1013E5A5-C4D6-4968-A6E6-12C3BDB3264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29</xm:sqref>
        </x14:conditionalFormatting>
        <x14:conditionalFormatting xmlns:xm="http://schemas.microsoft.com/office/excel/2006/main">
          <x14:cfRule type="dataBar" id="{F4369EA0-D1D1-4B6C-BA13-C3897F9B972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29</xm:sqref>
        </x14:conditionalFormatting>
        <x14:conditionalFormatting xmlns:xm="http://schemas.microsoft.com/office/excel/2006/main">
          <x14:cfRule type="dataBar" id="{A4F3DDE1-0FEC-41A8-B504-8270AEDA042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29</xm:sqref>
        </x14:conditionalFormatting>
        <x14:conditionalFormatting xmlns:xm="http://schemas.microsoft.com/office/excel/2006/main">
          <x14:cfRule type="dataBar" id="{920F5C03-5426-4F32-904D-3DBB0907B0E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29</xm:sqref>
        </x14:conditionalFormatting>
        <x14:conditionalFormatting xmlns:xm="http://schemas.microsoft.com/office/excel/2006/main">
          <x14:cfRule type="dataBar" id="{825B7C50-1900-4E4F-B371-F8419E3E18A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9</xm:sqref>
        </x14:conditionalFormatting>
        <x14:conditionalFormatting xmlns:xm="http://schemas.microsoft.com/office/excel/2006/main">
          <x14:cfRule type="dataBar" id="{88877EBA-C683-442A-93A8-00DA701815E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29</xm:sqref>
        </x14:conditionalFormatting>
        <x14:conditionalFormatting xmlns:xm="http://schemas.microsoft.com/office/excel/2006/main">
          <x14:cfRule type="dataBar" id="{C61918E0-5784-475E-BCE5-569C8262196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N29</xm:sqref>
        </x14:conditionalFormatting>
        <x14:conditionalFormatting xmlns:xm="http://schemas.microsoft.com/office/excel/2006/main">
          <x14:cfRule type="dataBar" id="{F0F48EC6-D479-410F-A16D-F6B2E860A80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29</xm:sqref>
        </x14:conditionalFormatting>
        <x14:conditionalFormatting xmlns:xm="http://schemas.microsoft.com/office/excel/2006/main">
          <x14:cfRule type="dataBar" id="{5C4E2F82-F130-4766-AADF-6654226EFB7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P29</xm:sqref>
        </x14:conditionalFormatting>
        <x14:conditionalFormatting xmlns:xm="http://schemas.microsoft.com/office/excel/2006/main">
          <x14:cfRule type="dataBar" id="{0AD05054-6C2E-412B-AA86-AB5417A953D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Q29</xm:sqref>
        </x14:conditionalFormatting>
        <x14:conditionalFormatting xmlns:xm="http://schemas.microsoft.com/office/excel/2006/main">
          <x14:cfRule type="dataBar" id="{3724049F-D055-476E-8A59-7B06D75C96B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7:R28 E30:R31</xm:sqref>
        </x14:conditionalFormatting>
        <x14:conditionalFormatting xmlns:xm="http://schemas.microsoft.com/office/excel/2006/main">
          <x14:cfRule type="dataBar" id="{109444C2-7590-4C86-8298-6D5488F2DDE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3:XFD33</xm:sqref>
        </x14:conditionalFormatting>
        <x14:conditionalFormatting xmlns:xm="http://schemas.microsoft.com/office/excel/2006/main">
          <x14:cfRule type="dataBar" id="{7A3427A1-BEA5-4865-AF93-8BBDEF596C0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6:XFD36</xm:sqref>
        </x14:conditionalFormatting>
        <x14:conditionalFormatting xmlns:xm="http://schemas.microsoft.com/office/excel/2006/main">
          <x14:cfRule type="dataBar" id="{1F559DE2-D15B-43B1-A1D1-7CB1B09536E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0:R30</xm:sqref>
        </x14:conditionalFormatting>
        <x14:conditionalFormatting xmlns:xm="http://schemas.microsoft.com/office/excel/2006/main">
          <x14:cfRule type="dataBar" id="{9D023F10-CCE2-4AA8-8B8C-752CA151978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9:R29</xm:sqref>
        </x14:conditionalFormatting>
        <x14:conditionalFormatting xmlns:xm="http://schemas.microsoft.com/office/excel/2006/main">
          <x14:cfRule type="dataBar" id="{13C575D3-8B9D-4ECA-85A6-ABCB4BA9B5C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8:R28</xm:sqref>
        </x14:conditionalFormatting>
        <x14:conditionalFormatting xmlns:xm="http://schemas.microsoft.com/office/excel/2006/main">
          <x14:cfRule type="dataBar" id="{447F8CED-AFED-49FF-B5CF-F182F399F56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7:R27</xm:sqref>
        </x14:conditionalFormatting>
        <x14:conditionalFormatting xmlns:xm="http://schemas.microsoft.com/office/excel/2006/main">
          <x14:cfRule type="dataBar" id="{345C3403-BAA1-4520-8805-4D4043D57A3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:R4</xm:sqref>
        </x14:conditionalFormatting>
        <x14:conditionalFormatting xmlns:xm="http://schemas.microsoft.com/office/excel/2006/main">
          <x14:cfRule type="dataBar" id="{EB2A1F9C-B4D5-4898-BEFE-984A67D1802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4:R21</xm:sqref>
        </x14:conditionalFormatting>
        <x14:conditionalFormatting xmlns:xm="http://schemas.microsoft.com/office/excel/2006/main">
          <x14:cfRule type="dataBar" id="{4CCB0CF8-A2BC-4CAF-B3CA-1BB91F5439C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7:R3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Data 8a</vt:lpstr>
      <vt:lpstr>Supplementary Data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liyu</dc:creator>
  <cp:lastModifiedBy>liyu zhang</cp:lastModifiedBy>
  <dcterms:created xsi:type="dcterms:W3CDTF">2015-06-05T18:19:34Z</dcterms:created>
  <dcterms:modified xsi:type="dcterms:W3CDTF">2022-05-30T12:20:01Z</dcterms:modified>
</cp:coreProperties>
</file>